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0" yWindow="0" windowWidth="28800" windowHeight="12330" activeTab="4"/>
  </bookViews>
  <sheets>
    <sheet name="Core rim thickness" sheetId="1" r:id="rId1"/>
    <sheet name="Aggregate sizes" sheetId="2" r:id="rId2"/>
    <sheet name="PSD aggregates &amp; matrix mat." sheetId="3" r:id="rId3"/>
    <sheet name="PSD rims &amp; cores" sheetId="4" r:id="rId4"/>
    <sheet name="PSD raw material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8" i="4" l="1"/>
  <c r="N87" i="4"/>
  <c r="N86" i="4"/>
  <c r="N85" i="4"/>
  <c r="N84" i="4"/>
  <c r="N83" i="4"/>
  <c r="N82" i="4"/>
  <c r="N81" i="4"/>
  <c r="O80" i="4"/>
  <c r="N80" i="4"/>
  <c r="T79" i="4"/>
  <c r="O79" i="4"/>
  <c r="N79" i="4"/>
  <c r="T78" i="4"/>
  <c r="O78" i="4"/>
  <c r="N78" i="4"/>
  <c r="T77" i="4"/>
  <c r="O77" i="4"/>
  <c r="N77" i="4"/>
  <c r="T76" i="4"/>
  <c r="O76" i="4"/>
  <c r="N76" i="4"/>
  <c r="F76" i="4"/>
  <c r="T75" i="4"/>
  <c r="O75" i="4"/>
  <c r="N75" i="4"/>
  <c r="F75" i="4"/>
  <c r="T74" i="4"/>
  <c r="O74" i="4"/>
  <c r="N74" i="4"/>
  <c r="F74" i="4"/>
  <c r="T73" i="4"/>
  <c r="O73" i="4"/>
  <c r="N73" i="4"/>
  <c r="F73" i="4"/>
  <c r="T72" i="4"/>
  <c r="O72" i="4"/>
  <c r="N72" i="4"/>
  <c r="F72" i="4"/>
  <c r="T71" i="4"/>
  <c r="O71" i="4"/>
  <c r="N71" i="4"/>
  <c r="F71" i="4"/>
  <c r="T70" i="4"/>
  <c r="O70" i="4"/>
  <c r="N70" i="4"/>
  <c r="F70" i="4"/>
  <c r="T69" i="4"/>
  <c r="O69" i="4"/>
  <c r="N69" i="4"/>
  <c r="F69" i="4"/>
  <c r="T68" i="4"/>
  <c r="O68" i="4"/>
  <c r="N68" i="4"/>
  <c r="F68" i="4"/>
  <c r="T67" i="4"/>
  <c r="O67" i="4"/>
  <c r="N67" i="4"/>
  <c r="F67" i="4"/>
  <c r="T66" i="4"/>
  <c r="O66" i="4"/>
  <c r="N66" i="4"/>
  <c r="F66" i="4"/>
  <c r="T65" i="4"/>
  <c r="O65" i="4"/>
  <c r="N65" i="4"/>
  <c r="F65" i="4"/>
  <c r="T64" i="4"/>
  <c r="O64" i="4"/>
  <c r="N64" i="4"/>
  <c r="F64" i="4"/>
  <c r="T63" i="4"/>
  <c r="O63" i="4"/>
  <c r="N63" i="4"/>
  <c r="F63" i="4"/>
  <c r="T62" i="4"/>
  <c r="O62" i="4"/>
  <c r="N62" i="4"/>
  <c r="F62" i="4"/>
  <c r="T61" i="4"/>
  <c r="O61" i="4"/>
  <c r="N61" i="4"/>
  <c r="F61" i="4"/>
  <c r="T60" i="4"/>
  <c r="O60" i="4"/>
  <c r="N60" i="4"/>
  <c r="F60" i="4"/>
  <c r="T59" i="4"/>
  <c r="O59" i="4"/>
  <c r="N59" i="4"/>
  <c r="F59" i="4"/>
  <c r="T58" i="4"/>
  <c r="O58" i="4"/>
  <c r="N58" i="4"/>
  <c r="F58" i="4"/>
  <c r="T57" i="4"/>
  <c r="O57" i="4"/>
  <c r="N57" i="4"/>
  <c r="F57" i="4"/>
  <c r="T56" i="4"/>
  <c r="O56" i="4"/>
  <c r="N56" i="4"/>
  <c r="F56" i="4"/>
  <c r="T55" i="4"/>
  <c r="O55" i="4"/>
  <c r="N55" i="4"/>
  <c r="F55" i="4"/>
  <c r="T54" i="4"/>
  <c r="O54" i="4"/>
  <c r="N54" i="4"/>
  <c r="F54" i="4"/>
  <c r="T53" i="4"/>
  <c r="O53" i="4"/>
  <c r="N53" i="4"/>
  <c r="F53" i="4"/>
  <c r="T52" i="4"/>
  <c r="O52" i="4"/>
  <c r="N52" i="4"/>
  <c r="F52" i="4"/>
  <c r="T51" i="4"/>
  <c r="O51" i="4"/>
  <c r="N51" i="4"/>
  <c r="F51" i="4"/>
  <c r="T50" i="4"/>
  <c r="O50" i="4"/>
  <c r="N50" i="4"/>
  <c r="F50" i="4"/>
  <c r="T49" i="4"/>
  <c r="O49" i="4"/>
  <c r="N49" i="4"/>
  <c r="F49" i="4"/>
  <c r="T48" i="4"/>
  <c r="O48" i="4"/>
  <c r="N48" i="4"/>
  <c r="F48" i="4"/>
  <c r="T47" i="4"/>
  <c r="O47" i="4"/>
  <c r="N47" i="4"/>
  <c r="F47" i="4"/>
  <c r="T46" i="4"/>
  <c r="O46" i="4"/>
  <c r="N46" i="4"/>
  <c r="F46" i="4"/>
  <c r="T45" i="4"/>
  <c r="O45" i="4"/>
  <c r="N45" i="4"/>
  <c r="F45" i="4"/>
  <c r="T44" i="4"/>
  <c r="O44" i="4"/>
  <c r="N44" i="4"/>
  <c r="F44" i="4"/>
  <c r="T43" i="4"/>
  <c r="O43" i="4"/>
  <c r="N43" i="4"/>
  <c r="F43" i="4"/>
  <c r="T42" i="4"/>
  <c r="O42" i="4"/>
  <c r="N42" i="4"/>
  <c r="F42" i="4"/>
  <c r="T41" i="4"/>
  <c r="O41" i="4"/>
  <c r="N41" i="4"/>
  <c r="F41" i="4"/>
  <c r="T40" i="4"/>
  <c r="O40" i="4"/>
  <c r="N40" i="4"/>
  <c r="F40" i="4"/>
  <c r="T39" i="4"/>
  <c r="O39" i="4"/>
  <c r="N39" i="4"/>
  <c r="F39" i="4"/>
  <c r="T38" i="4"/>
  <c r="O38" i="4"/>
  <c r="N38" i="4"/>
  <c r="F38" i="4"/>
  <c r="T37" i="4"/>
  <c r="O37" i="4"/>
  <c r="N37" i="4"/>
  <c r="F37" i="4"/>
  <c r="T36" i="4"/>
  <c r="O36" i="4"/>
  <c r="N36" i="4"/>
  <c r="F36" i="4"/>
  <c r="T35" i="4"/>
  <c r="O35" i="4"/>
  <c r="N35" i="4"/>
  <c r="F35" i="4"/>
  <c r="T34" i="4"/>
  <c r="O34" i="4"/>
  <c r="N34" i="4"/>
  <c r="F34" i="4"/>
  <c r="T33" i="4"/>
  <c r="O33" i="4"/>
  <c r="N33" i="4"/>
  <c r="F33" i="4"/>
  <c r="T32" i="4"/>
  <c r="O32" i="4"/>
  <c r="N32" i="4"/>
  <c r="F32" i="4"/>
  <c r="T31" i="4"/>
  <c r="O31" i="4"/>
  <c r="N31" i="4"/>
  <c r="F31" i="4"/>
  <c r="T30" i="4"/>
  <c r="O30" i="4"/>
  <c r="N30" i="4"/>
  <c r="F30" i="4"/>
  <c r="T29" i="4"/>
  <c r="O29" i="4"/>
  <c r="N29" i="4"/>
  <c r="F29" i="4"/>
  <c r="T28" i="4"/>
  <c r="O28" i="4"/>
  <c r="N28" i="4"/>
  <c r="F28" i="4"/>
  <c r="T27" i="4"/>
  <c r="O27" i="4"/>
  <c r="N27" i="4"/>
  <c r="F27" i="4"/>
  <c r="T26" i="4"/>
  <c r="O26" i="4"/>
  <c r="N26" i="4"/>
  <c r="F26" i="4"/>
  <c r="T25" i="4"/>
  <c r="O25" i="4"/>
  <c r="N25" i="4"/>
  <c r="F25" i="4"/>
  <c r="T24" i="4"/>
  <c r="O24" i="4"/>
  <c r="N24" i="4"/>
  <c r="F24" i="4"/>
  <c r="T23" i="4"/>
  <c r="O23" i="4"/>
  <c r="N23" i="4"/>
  <c r="F23" i="4"/>
  <c r="T22" i="4"/>
  <c r="O22" i="4"/>
  <c r="N22" i="4"/>
  <c r="F22" i="4"/>
  <c r="T21" i="4"/>
  <c r="O21" i="4"/>
  <c r="N21" i="4"/>
  <c r="F21" i="4"/>
  <c r="T20" i="4"/>
  <c r="O20" i="4"/>
  <c r="N20" i="4"/>
  <c r="F20" i="4"/>
  <c r="T19" i="4"/>
  <c r="O19" i="4"/>
  <c r="N19" i="4"/>
  <c r="F19" i="4"/>
  <c r="T18" i="4"/>
  <c r="O18" i="4"/>
  <c r="N18" i="4"/>
  <c r="F18" i="4"/>
  <c r="T17" i="4"/>
  <c r="O17" i="4"/>
  <c r="N17" i="4"/>
  <c r="F17" i="4"/>
  <c r="T16" i="4"/>
  <c r="O16" i="4"/>
  <c r="N16" i="4"/>
  <c r="F16" i="4"/>
  <c r="T15" i="4"/>
  <c r="O15" i="4"/>
  <c r="N15" i="4"/>
  <c r="F15" i="4"/>
  <c r="T14" i="4"/>
  <c r="O14" i="4"/>
  <c r="N14" i="4"/>
  <c r="F14" i="4"/>
  <c r="T13" i="4"/>
  <c r="O13" i="4"/>
  <c r="N13" i="4"/>
  <c r="F13" i="4"/>
  <c r="T12" i="4"/>
  <c r="O12" i="4"/>
  <c r="N12" i="4"/>
  <c r="F12" i="4"/>
  <c r="T11" i="4"/>
  <c r="O11" i="4"/>
  <c r="N11" i="4"/>
  <c r="F11" i="4"/>
  <c r="T10" i="4"/>
  <c r="O10" i="4"/>
  <c r="N10" i="4"/>
  <c r="F10" i="4"/>
  <c r="T9" i="4"/>
  <c r="O9" i="4"/>
  <c r="N9" i="4"/>
  <c r="F9" i="4"/>
  <c r="T8" i="4"/>
  <c r="O8" i="4"/>
  <c r="N8" i="4"/>
  <c r="F8" i="4"/>
  <c r="T7" i="4"/>
  <c r="O7" i="4"/>
  <c r="N7" i="4"/>
  <c r="F7" i="4"/>
  <c r="T6" i="4"/>
  <c r="O6" i="4"/>
  <c r="N6" i="4"/>
  <c r="F6" i="4"/>
  <c r="T5" i="4"/>
  <c r="O5" i="4"/>
  <c r="N5" i="4"/>
  <c r="F5" i="4"/>
  <c r="T4" i="4"/>
  <c r="O4" i="4"/>
  <c r="N4" i="4"/>
  <c r="F4" i="4"/>
  <c r="T3" i="4"/>
  <c r="O3" i="4"/>
  <c r="N3" i="4"/>
  <c r="F3" i="4"/>
  <c r="T2" i="4"/>
  <c r="O2" i="4"/>
  <c r="N2" i="4"/>
  <c r="F2" i="4"/>
  <c r="AP3" i="3"/>
  <c r="AP4" i="3"/>
  <c r="AP5" i="3"/>
  <c r="AP6" i="3"/>
  <c r="AP7" i="3"/>
  <c r="AP8" i="3"/>
  <c r="AP9" i="3"/>
  <c r="AP10" i="3"/>
  <c r="AP11" i="3"/>
  <c r="AP12" i="3"/>
  <c r="AP13" i="3"/>
  <c r="AP14" i="3"/>
  <c r="AP15" i="3"/>
  <c r="AP16" i="3"/>
  <c r="AP17" i="3"/>
  <c r="AP18" i="3"/>
  <c r="AP19" i="3"/>
  <c r="AP20" i="3"/>
  <c r="AP21" i="3"/>
  <c r="AP22" i="3"/>
  <c r="AP23" i="3"/>
  <c r="AP24" i="3"/>
  <c r="AP25" i="3"/>
  <c r="AP26" i="3"/>
  <c r="AP27" i="3"/>
  <c r="AP28" i="3"/>
  <c r="AP29" i="3"/>
  <c r="AP30" i="3"/>
  <c r="AP31" i="3"/>
  <c r="AP32" i="3"/>
  <c r="AP33" i="3"/>
  <c r="AP34" i="3"/>
  <c r="AP35" i="3"/>
  <c r="AP36" i="3"/>
  <c r="AP37" i="3"/>
  <c r="AP38" i="3"/>
  <c r="AP39" i="3"/>
  <c r="AP40" i="3"/>
  <c r="AP41" i="3"/>
  <c r="AP42" i="3"/>
  <c r="AP43" i="3"/>
  <c r="AP44" i="3"/>
  <c r="AP45" i="3"/>
  <c r="AP46" i="3"/>
  <c r="AP47" i="3"/>
  <c r="AP48" i="3"/>
  <c r="AP49" i="3"/>
  <c r="AP50" i="3"/>
  <c r="AP51" i="3"/>
  <c r="AP52" i="3"/>
  <c r="AP53" i="3"/>
  <c r="AP54" i="3"/>
  <c r="AP55" i="3"/>
  <c r="AP56" i="3"/>
  <c r="AP57" i="3"/>
  <c r="AP58" i="3"/>
  <c r="AP59" i="3"/>
  <c r="AP60" i="3"/>
  <c r="AP61" i="3"/>
  <c r="AP62" i="3"/>
  <c r="AP63" i="3"/>
  <c r="AP64" i="3"/>
  <c r="AP65" i="3"/>
  <c r="AP66" i="3"/>
  <c r="AP67" i="3"/>
  <c r="AP68" i="3"/>
  <c r="AO3" i="3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5" i="3"/>
  <c r="AO66" i="3"/>
  <c r="AO67" i="3"/>
  <c r="AO68" i="3"/>
  <c r="AP2" i="3"/>
  <c r="AO2" i="3"/>
  <c r="N83" i="3"/>
  <c r="N82" i="3"/>
  <c r="J82" i="3"/>
  <c r="N81" i="3"/>
  <c r="J81" i="3"/>
  <c r="N80" i="3"/>
  <c r="J80" i="3"/>
  <c r="I80" i="3"/>
  <c r="AC79" i="3"/>
  <c r="AB79" i="3"/>
  <c r="N79" i="3"/>
  <c r="J79" i="3"/>
  <c r="I79" i="3"/>
  <c r="AC78" i="3"/>
  <c r="AB78" i="3"/>
  <c r="N78" i="3"/>
  <c r="J78" i="3"/>
  <c r="I78" i="3"/>
  <c r="AG77" i="3"/>
  <c r="AC77" i="3"/>
  <c r="AB77" i="3"/>
  <c r="N77" i="3"/>
  <c r="J77" i="3"/>
  <c r="I77" i="3"/>
  <c r="AG76" i="3"/>
  <c r="AC76" i="3"/>
  <c r="AB76" i="3"/>
  <c r="N76" i="3"/>
  <c r="J76" i="3"/>
  <c r="I76" i="3"/>
  <c r="AG75" i="3"/>
  <c r="AC75" i="3"/>
  <c r="AB75" i="3"/>
  <c r="N75" i="3"/>
  <c r="J75" i="3"/>
  <c r="I75" i="3"/>
  <c r="AG74" i="3"/>
  <c r="AC74" i="3"/>
  <c r="AB74" i="3"/>
  <c r="N74" i="3"/>
  <c r="J74" i="3"/>
  <c r="I74" i="3"/>
  <c r="AG73" i="3"/>
  <c r="AC73" i="3"/>
  <c r="AB73" i="3"/>
  <c r="N73" i="3"/>
  <c r="J73" i="3"/>
  <c r="I73" i="3"/>
  <c r="AG72" i="3"/>
  <c r="AC72" i="3"/>
  <c r="AB72" i="3"/>
  <c r="N72" i="3"/>
  <c r="J72" i="3"/>
  <c r="I72" i="3"/>
  <c r="AG71" i="3"/>
  <c r="AC71" i="3"/>
  <c r="AB71" i="3"/>
  <c r="N71" i="3"/>
  <c r="J71" i="3"/>
  <c r="I71" i="3"/>
  <c r="AG70" i="3"/>
  <c r="AC70" i="3"/>
  <c r="AB70" i="3"/>
  <c r="N70" i="3"/>
  <c r="J70" i="3"/>
  <c r="I70" i="3"/>
  <c r="AG69" i="3"/>
  <c r="AC69" i="3"/>
  <c r="AB69" i="3"/>
  <c r="N69" i="3"/>
  <c r="J69" i="3"/>
  <c r="I69" i="3"/>
  <c r="AG68" i="3"/>
  <c r="AC68" i="3"/>
  <c r="AB68" i="3"/>
  <c r="N68" i="3"/>
  <c r="J68" i="3"/>
  <c r="I68" i="3"/>
  <c r="AG67" i="3"/>
  <c r="AC67" i="3"/>
  <c r="AB67" i="3"/>
  <c r="N67" i="3"/>
  <c r="J67" i="3"/>
  <c r="I67" i="3"/>
  <c r="AG66" i="3"/>
  <c r="AC66" i="3"/>
  <c r="AB66" i="3"/>
  <c r="N66" i="3"/>
  <c r="J66" i="3"/>
  <c r="I66" i="3"/>
  <c r="AG65" i="3"/>
  <c r="AC65" i="3"/>
  <c r="AB65" i="3"/>
  <c r="N65" i="3"/>
  <c r="J65" i="3"/>
  <c r="I65" i="3"/>
  <c r="AG64" i="3"/>
  <c r="AC64" i="3"/>
  <c r="AB64" i="3"/>
  <c r="N64" i="3"/>
  <c r="J64" i="3"/>
  <c r="I64" i="3"/>
  <c r="AG63" i="3"/>
  <c r="AC63" i="3"/>
  <c r="AB63" i="3"/>
  <c r="N63" i="3"/>
  <c r="J63" i="3"/>
  <c r="I63" i="3"/>
  <c r="AG62" i="3"/>
  <c r="AC62" i="3"/>
  <c r="AB62" i="3"/>
  <c r="N62" i="3"/>
  <c r="J62" i="3"/>
  <c r="I62" i="3"/>
  <c r="AG61" i="3"/>
  <c r="AC61" i="3"/>
  <c r="AB61" i="3"/>
  <c r="N61" i="3"/>
  <c r="J61" i="3"/>
  <c r="I61" i="3"/>
  <c r="AG60" i="3"/>
  <c r="AC60" i="3"/>
  <c r="AB60" i="3"/>
  <c r="N60" i="3"/>
  <c r="J60" i="3"/>
  <c r="I60" i="3"/>
  <c r="AG59" i="3"/>
  <c r="AC59" i="3"/>
  <c r="AB59" i="3"/>
  <c r="N59" i="3"/>
  <c r="J59" i="3"/>
  <c r="I59" i="3"/>
  <c r="AG58" i="3"/>
  <c r="AC58" i="3"/>
  <c r="AB58" i="3"/>
  <c r="N58" i="3"/>
  <c r="J58" i="3"/>
  <c r="I58" i="3"/>
  <c r="AG57" i="3"/>
  <c r="AC57" i="3"/>
  <c r="AB57" i="3"/>
  <c r="N57" i="3"/>
  <c r="J57" i="3"/>
  <c r="I57" i="3"/>
  <c r="AG56" i="3"/>
  <c r="AC56" i="3"/>
  <c r="AB56" i="3"/>
  <c r="N56" i="3"/>
  <c r="J56" i="3"/>
  <c r="I56" i="3"/>
  <c r="AG55" i="3"/>
  <c r="AC55" i="3"/>
  <c r="AB55" i="3"/>
  <c r="N55" i="3"/>
  <c r="J55" i="3"/>
  <c r="I55" i="3"/>
  <c r="AG54" i="3"/>
  <c r="AC54" i="3"/>
  <c r="AB54" i="3"/>
  <c r="N54" i="3"/>
  <c r="J54" i="3"/>
  <c r="I54" i="3"/>
  <c r="AG53" i="3"/>
  <c r="AC53" i="3"/>
  <c r="AB53" i="3"/>
  <c r="N53" i="3"/>
  <c r="J53" i="3"/>
  <c r="I53" i="3"/>
  <c r="AG52" i="3"/>
  <c r="AC52" i="3"/>
  <c r="AB52" i="3"/>
  <c r="N52" i="3"/>
  <c r="J52" i="3"/>
  <c r="I52" i="3"/>
  <c r="AG51" i="3"/>
  <c r="AC51" i="3"/>
  <c r="AB51" i="3"/>
  <c r="N51" i="3"/>
  <c r="J51" i="3"/>
  <c r="I51" i="3"/>
  <c r="AG50" i="3"/>
  <c r="AC50" i="3"/>
  <c r="AB50" i="3"/>
  <c r="N50" i="3"/>
  <c r="J50" i="3"/>
  <c r="I50" i="3"/>
  <c r="AG49" i="3"/>
  <c r="AC49" i="3"/>
  <c r="AB49" i="3"/>
  <c r="N49" i="3"/>
  <c r="J49" i="3"/>
  <c r="I49" i="3"/>
  <c r="AG48" i="3"/>
  <c r="AC48" i="3"/>
  <c r="AB48" i="3"/>
  <c r="N48" i="3"/>
  <c r="J48" i="3"/>
  <c r="I48" i="3"/>
  <c r="AG47" i="3"/>
  <c r="AC47" i="3"/>
  <c r="AB47" i="3"/>
  <c r="N47" i="3"/>
  <c r="J47" i="3"/>
  <c r="I47" i="3"/>
  <c r="AG46" i="3"/>
  <c r="AC46" i="3"/>
  <c r="AB46" i="3"/>
  <c r="N46" i="3"/>
  <c r="J46" i="3"/>
  <c r="I46" i="3"/>
  <c r="AG45" i="3"/>
  <c r="AC45" i="3"/>
  <c r="AB45" i="3"/>
  <c r="N45" i="3"/>
  <c r="J45" i="3"/>
  <c r="I45" i="3"/>
  <c r="AG44" i="3"/>
  <c r="AC44" i="3"/>
  <c r="AB44" i="3"/>
  <c r="N44" i="3"/>
  <c r="J44" i="3"/>
  <c r="I44" i="3"/>
  <c r="AG43" i="3"/>
  <c r="AC43" i="3"/>
  <c r="AB43" i="3"/>
  <c r="N43" i="3"/>
  <c r="J43" i="3"/>
  <c r="I43" i="3"/>
  <c r="AG42" i="3"/>
  <c r="AC42" i="3"/>
  <c r="AB42" i="3"/>
  <c r="N42" i="3"/>
  <c r="J42" i="3"/>
  <c r="I42" i="3"/>
  <c r="AG41" i="3"/>
  <c r="AC41" i="3"/>
  <c r="AB41" i="3"/>
  <c r="N41" i="3"/>
  <c r="J41" i="3"/>
  <c r="I41" i="3"/>
  <c r="AG40" i="3"/>
  <c r="AC40" i="3"/>
  <c r="AB40" i="3"/>
  <c r="N40" i="3"/>
  <c r="J40" i="3"/>
  <c r="I40" i="3"/>
  <c r="AG39" i="3"/>
  <c r="AC39" i="3"/>
  <c r="AB39" i="3"/>
  <c r="N39" i="3"/>
  <c r="J39" i="3"/>
  <c r="I39" i="3"/>
  <c r="AG38" i="3"/>
  <c r="AC38" i="3"/>
  <c r="AB38" i="3"/>
  <c r="N38" i="3"/>
  <c r="J38" i="3"/>
  <c r="I38" i="3"/>
  <c r="AG37" i="3"/>
  <c r="AC37" i="3"/>
  <c r="AB37" i="3"/>
  <c r="N37" i="3"/>
  <c r="J37" i="3"/>
  <c r="I37" i="3"/>
  <c r="AG36" i="3"/>
  <c r="AC36" i="3"/>
  <c r="AB36" i="3"/>
  <c r="N36" i="3"/>
  <c r="J36" i="3"/>
  <c r="I36" i="3"/>
  <c r="AG35" i="3"/>
  <c r="AC35" i="3"/>
  <c r="AB35" i="3"/>
  <c r="N35" i="3"/>
  <c r="J35" i="3"/>
  <c r="I35" i="3"/>
  <c r="AG34" i="3"/>
  <c r="AC34" i="3"/>
  <c r="AB34" i="3"/>
  <c r="N34" i="3"/>
  <c r="J34" i="3"/>
  <c r="I34" i="3"/>
  <c r="AG33" i="3"/>
  <c r="AC33" i="3"/>
  <c r="AB33" i="3"/>
  <c r="N33" i="3"/>
  <c r="J33" i="3"/>
  <c r="I33" i="3"/>
  <c r="AG32" i="3"/>
  <c r="AC32" i="3"/>
  <c r="AB32" i="3"/>
  <c r="N32" i="3"/>
  <c r="J32" i="3"/>
  <c r="I32" i="3"/>
  <c r="AG31" i="3"/>
  <c r="AC31" i="3"/>
  <c r="AB31" i="3"/>
  <c r="N31" i="3"/>
  <c r="J31" i="3"/>
  <c r="I31" i="3"/>
  <c r="AG30" i="3"/>
  <c r="AC30" i="3"/>
  <c r="AB30" i="3"/>
  <c r="N30" i="3"/>
  <c r="J30" i="3"/>
  <c r="I30" i="3"/>
  <c r="AG29" i="3"/>
  <c r="AC29" i="3"/>
  <c r="AB29" i="3"/>
  <c r="N29" i="3"/>
  <c r="J29" i="3"/>
  <c r="I29" i="3"/>
  <c r="AG28" i="3"/>
  <c r="AC28" i="3"/>
  <c r="AB28" i="3"/>
  <c r="N28" i="3"/>
  <c r="J28" i="3"/>
  <c r="I28" i="3"/>
  <c r="AG27" i="3"/>
  <c r="AC27" i="3"/>
  <c r="AB27" i="3"/>
  <c r="N27" i="3"/>
  <c r="J27" i="3"/>
  <c r="I27" i="3"/>
  <c r="AG26" i="3"/>
  <c r="AC26" i="3"/>
  <c r="AB26" i="3"/>
  <c r="N26" i="3"/>
  <c r="J26" i="3"/>
  <c r="I26" i="3"/>
  <c r="AG25" i="3"/>
  <c r="AC25" i="3"/>
  <c r="AB25" i="3"/>
  <c r="N25" i="3"/>
  <c r="J25" i="3"/>
  <c r="I25" i="3"/>
  <c r="AG24" i="3"/>
  <c r="AC24" i="3"/>
  <c r="AB24" i="3"/>
  <c r="N24" i="3"/>
  <c r="J24" i="3"/>
  <c r="I24" i="3"/>
  <c r="AG23" i="3"/>
  <c r="AC23" i="3"/>
  <c r="AB23" i="3"/>
  <c r="N23" i="3"/>
  <c r="J23" i="3"/>
  <c r="I23" i="3"/>
  <c r="AG22" i="3"/>
  <c r="AC22" i="3"/>
  <c r="AB22" i="3"/>
  <c r="N22" i="3"/>
  <c r="J22" i="3"/>
  <c r="I22" i="3"/>
  <c r="AG21" i="3"/>
  <c r="AC21" i="3"/>
  <c r="AB21" i="3"/>
  <c r="N21" i="3"/>
  <c r="J21" i="3"/>
  <c r="I21" i="3"/>
  <c r="AG20" i="3"/>
  <c r="AC20" i="3"/>
  <c r="AB20" i="3"/>
  <c r="N20" i="3"/>
  <c r="J20" i="3"/>
  <c r="I20" i="3"/>
  <c r="AG19" i="3"/>
  <c r="AC19" i="3"/>
  <c r="AB19" i="3"/>
  <c r="N19" i="3"/>
  <c r="J19" i="3"/>
  <c r="I19" i="3"/>
  <c r="AG18" i="3"/>
  <c r="AC18" i="3"/>
  <c r="AB18" i="3"/>
  <c r="N18" i="3"/>
  <c r="J18" i="3"/>
  <c r="I18" i="3"/>
  <c r="AG17" i="3"/>
  <c r="AC17" i="3"/>
  <c r="AB17" i="3"/>
  <c r="N17" i="3"/>
  <c r="J17" i="3"/>
  <c r="I17" i="3"/>
  <c r="AG16" i="3"/>
  <c r="AC16" i="3"/>
  <c r="AB16" i="3"/>
  <c r="N16" i="3"/>
  <c r="J16" i="3"/>
  <c r="I16" i="3"/>
  <c r="AG15" i="3"/>
  <c r="AC15" i="3"/>
  <c r="AB15" i="3"/>
  <c r="N15" i="3"/>
  <c r="J15" i="3"/>
  <c r="I15" i="3"/>
  <c r="AG14" i="3"/>
  <c r="AC14" i="3"/>
  <c r="AB14" i="3"/>
  <c r="N14" i="3"/>
  <c r="J14" i="3"/>
  <c r="I14" i="3"/>
  <c r="AG13" i="3"/>
  <c r="AC13" i="3"/>
  <c r="AB13" i="3"/>
  <c r="N13" i="3"/>
  <c r="J13" i="3"/>
  <c r="I13" i="3"/>
  <c r="AG12" i="3"/>
  <c r="AC12" i="3"/>
  <c r="AB12" i="3"/>
  <c r="N12" i="3"/>
  <c r="J12" i="3"/>
  <c r="I12" i="3"/>
  <c r="AG11" i="3"/>
  <c r="AC11" i="3"/>
  <c r="AB11" i="3"/>
  <c r="N11" i="3"/>
  <c r="J11" i="3"/>
  <c r="I11" i="3"/>
  <c r="AG10" i="3"/>
  <c r="AC10" i="3"/>
  <c r="AB10" i="3"/>
  <c r="N10" i="3"/>
  <c r="J10" i="3"/>
  <c r="I10" i="3"/>
  <c r="AG9" i="3"/>
  <c r="AC9" i="3"/>
  <c r="AB9" i="3"/>
  <c r="N9" i="3"/>
  <c r="J9" i="3"/>
  <c r="I9" i="3"/>
  <c r="AG8" i="3"/>
  <c r="AC8" i="3"/>
  <c r="AB8" i="3"/>
  <c r="N8" i="3"/>
  <c r="J8" i="3"/>
  <c r="I8" i="3"/>
  <c r="AG7" i="3"/>
  <c r="AC7" i="3"/>
  <c r="AB7" i="3"/>
  <c r="N7" i="3"/>
  <c r="J7" i="3"/>
  <c r="I7" i="3"/>
  <c r="AG6" i="3"/>
  <c r="AC6" i="3"/>
  <c r="AB6" i="3"/>
  <c r="N6" i="3"/>
  <c r="J6" i="3"/>
  <c r="I6" i="3"/>
  <c r="AG5" i="3"/>
  <c r="AC5" i="3"/>
  <c r="AB5" i="3"/>
  <c r="N5" i="3"/>
  <c r="J5" i="3"/>
  <c r="I5" i="3"/>
  <c r="AG4" i="3"/>
  <c r="AC4" i="3"/>
  <c r="AB4" i="3"/>
  <c r="N4" i="3"/>
  <c r="J4" i="3"/>
  <c r="I4" i="3"/>
  <c r="AG3" i="3"/>
  <c r="AC3" i="3"/>
  <c r="AB3" i="3"/>
  <c r="N3" i="3"/>
  <c r="J3" i="3"/>
  <c r="I3" i="3"/>
  <c r="AG2" i="3"/>
  <c r="AC2" i="3"/>
  <c r="AB2" i="3"/>
  <c r="N2" i="3"/>
  <c r="J2" i="3"/>
  <c r="I2" i="3"/>
</calcChain>
</file>

<file path=xl/sharedStrings.xml><?xml version="1.0" encoding="utf-8"?>
<sst xmlns="http://schemas.openxmlformats.org/spreadsheetml/2006/main" count="179" uniqueCount="82">
  <si>
    <t>Cave</t>
  </si>
  <si>
    <t>Tenerife Caldera del Rey</t>
  </si>
  <si>
    <t>total 
diameter
[mm]</t>
  </si>
  <si>
    <t>core
thickness
[mm]</t>
  </si>
  <si>
    <t>rim
thickness
[mm]</t>
  </si>
  <si>
    <t>Montserrat</t>
  </si>
  <si>
    <t>Secche di Lazzaro</t>
  </si>
  <si>
    <t>Empiglione</t>
  </si>
  <si>
    <t>Valle di Lungherina</t>
  </si>
  <si>
    <t>Stracciacappa</t>
  </si>
  <si>
    <t>Martigniano</t>
  </si>
  <si>
    <t>Mandriali</t>
  </si>
  <si>
    <t>Santo Antao</t>
  </si>
  <si>
    <t>Glatt Artificial</t>
  </si>
  <si>
    <t>Ries FBN 296.5</t>
  </si>
  <si>
    <t>Ries FBN 309.5</t>
  </si>
  <si>
    <t>Solfatara</t>
  </si>
  <si>
    <t>Aggregate diameters [mm]</t>
  </si>
  <si>
    <t>Valle
Lungherina</t>
  </si>
  <si>
    <t>Emiglione</t>
  </si>
  <si>
    <t>Monte
Razzano</t>
  </si>
  <si>
    <t>Tungurahua</t>
  </si>
  <si>
    <t>Dachsbusch</t>
  </si>
  <si>
    <t>Caldera del
Rey</t>
  </si>
  <si>
    <t>particle 
diameter [µm]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Tungurahua
Aggregate</t>
  </si>
  <si>
    <t>Tungurahua
Matrix</t>
  </si>
  <si>
    <t>Montserrat
Aggregate</t>
  </si>
  <si>
    <t>Montserrat
Matrix</t>
  </si>
  <si>
    <t>Aggregate
Measurement
#1</t>
  </si>
  <si>
    <t>Aggregate
Measurement
#2</t>
  </si>
  <si>
    <t>Matrix
Measurement
#1</t>
  </si>
  <si>
    <t>Matrix
Measurement
#2</t>
  </si>
  <si>
    <t>Cave
Aggregate</t>
  </si>
  <si>
    <t>Cave
Matrix</t>
  </si>
  <si>
    <t>Razzano
Aggregate</t>
  </si>
  <si>
    <t>Razzano
Matrix</t>
  </si>
  <si>
    <t>Stracciacappa
Aggregate</t>
  </si>
  <si>
    <t>Stracciacappa
Matrix</t>
  </si>
  <si>
    <t>Aggregate
Measurement
#3</t>
  </si>
  <si>
    <t>V. Lungherina
Aggregate</t>
  </si>
  <si>
    <t>V. Lungherina
Matrix</t>
  </si>
  <si>
    <t>Laacher See
Aggregate</t>
  </si>
  <si>
    <t>LS Ash for ProCell Lab
Measurement #1</t>
  </si>
  <si>
    <t>LS Ash for ProCell Lab
RAW Material</t>
  </si>
  <si>
    <t>LS Ash for ProCell Lab
Measurement #2</t>
  </si>
  <si>
    <t>LS Ash for ProCell Lab
Measurement #3</t>
  </si>
  <si>
    <t>Artificial LS
Aggregates</t>
  </si>
  <si>
    <t>Artificial LS
Aggregate
Measurement #3</t>
  </si>
  <si>
    <t>Artificial LS
Aggregate
Measurement #1</t>
  </si>
  <si>
    <t>Artificial LS
Aggregate
Measurement #2</t>
  </si>
  <si>
    <t>Cave
Core</t>
  </si>
  <si>
    <t>Cave Rim
#1</t>
  </si>
  <si>
    <t>Cave Rim
#2</t>
  </si>
  <si>
    <t>Cave Rim
#3</t>
  </si>
  <si>
    <t>V. Lung.
Core #1</t>
  </si>
  <si>
    <t>V. Lung.
Core #2</t>
  </si>
  <si>
    <t>V. Lung.
Core #3</t>
  </si>
  <si>
    <t>V. Lung.
Rim #1</t>
  </si>
  <si>
    <t>V. Lung.
Rim #2</t>
  </si>
  <si>
    <t>V. Lung.
Rim #3</t>
  </si>
  <si>
    <t>Cave Rim</t>
  </si>
  <si>
    <t>V. Lung.
Core</t>
  </si>
  <si>
    <t>V. Lung.
Rim</t>
  </si>
  <si>
    <t>M. Razz.
Rim #1</t>
  </si>
  <si>
    <t>M. Razz.
Rim #2</t>
  </si>
  <si>
    <t>M. Razz.
Core</t>
  </si>
  <si>
    <t>M. Razz.
Rim</t>
  </si>
  <si>
    <t>Laacher S.
Core</t>
  </si>
  <si>
    <t>Laacher S.
Rim</t>
  </si>
  <si>
    <t>Stracciac.
Core</t>
  </si>
  <si>
    <t>Stracciac.
Rim</t>
  </si>
  <si>
    <t>Particle 
Diameter</t>
  </si>
  <si>
    <t>LS RAW
&lt;90µm</t>
  </si>
  <si>
    <t>LS RAW
&lt;40µm</t>
  </si>
  <si>
    <t>LS RAW
40-90µm</t>
  </si>
  <si>
    <t>GB RAW
&lt;50µm</t>
  </si>
  <si>
    <t>GB RAW
40-70µm</t>
  </si>
  <si>
    <t>GB RAW
&lt;70µm</t>
  </si>
  <si>
    <t>diff.</t>
  </si>
  <si>
    <t>c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16"/>
  <sheetViews>
    <sheetView workbookViewId="0">
      <selection activeCell="BE2" sqref="BE2"/>
    </sheetView>
  </sheetViews>
  <sheetFormatPr defaultRowHeight="15" x14ac:dyDescent="0.25"/>
  <sheetData>
    <row r="1" spans="2:56" x14ac:dyDescent="0.25">
      <c r="B1" s="14" t="s">
        <v>7</v>
      </c>
      <c r="C1" s="15"/>
      <c r="D1" s="15"/>
      <c r="F1" s="14" t="s">
        <v>1</v>
      </c>
      <c r="G1" s="15"/>
      <c r="H1" s="15"/>
      <c r="J1" s="14" t="s">
        <v>5</v>
      </c>
      <c r="K1" s="14"/>
      <c r="L1" s="14"/>
      <c r="M1" s="3"/>
      <c r="N1" s="14" t="s">
        <v>6</v>
      </c>
      <c r="O1" s="14"/>
      <c r="P1" s="14"/>
      <c r="R1" s="14" t="s">
        <v>8</v>
      </c>
      <c r="S1" s="14"/>
      <c r="T1" s="14"/>
      <c r="V1" s="14" t="s">
        <v>9</v>
      </c>
      <c r="W1" s="14"/>
      <c r="X1" s="14"/>
      <c r="Z1" s="14" t="s">
        <v>10</v>
      </c>
      <c r="AA1" s="14"/>
      <c r="AB1" s="14"/>
      <c r="AD1" s="14" t="s">
        <v>11</v>
      </c>
      <c r="AE1" s="14"/>
      <c r="AF1" s="14"/>
      <c r="AH1" s="14" t="s">
        <v>7</v>
      </c>
      <c r="AI1" s="14"/>
      <c r="AJ1" s="14"/>
      <c r="AL1" s="14" t="s">
        <v>0</v>
      </c>
      <c r="AM1" s="14"/>
      <c r="AN1" s="14"/>
      <c r="AP1" s="14" t="s">
        <v>12</v>
      </c>
      <c r="AQ1" s="14"/>
      <c r="AR1" s="14"/>
      <c r="AT1" s="14" t="s">
        <v>13</v>
      </c>
      <c r="AU1" s="14"/>
      <c r="AV1" s="14"/>
      <c r="AX1" s="14" t="s">
        <v>14</v>
      </c>
      <c r="AY1" s="14"/>
      <c r="AZ1" s="14"/>
      <c r="BB1" s="14" t="s">
        <v>15</v>
      </c>
      <c r="BC1" s="14"/>
      <c r="BD1" s="14"/>
    </row>
    <row r="2" spans="2:56" ht="45" customHeight="1" x14ac:dyDescent="0.25">
      <c r="B2" s="2" t="s">
        <v>2</v>
      </c>
      <c r="C2" s="2" t="s">
        <v>3</v>
      </c>
      <c r="D2" s="2" t="s">
        <v>4</v>
      </c>
      <c r="F2" s="2" t="s">
        <v>2</v>
      </c>
      <c r="G2" s="2" t="s">
        <v>3</v>
      </c>
      <c r="H2" s="2" t="s">
        <v>4</v>
      </c>
      <c r="J2" s="2" t="s">
        <v>2</v>
      </c>
      <c r="K2" s="2" t="s">
        <v>3</v>
      </c>
      <c r="L2" s="2" t="s">
        <v>4</v>
      </c>
      <c r="N2" s="2" t="s">
        <v>2</v>
      </c>
      <c r="O2" s="2" t="s">
        <v>3</v>
      </c>
      <c r="P2" s="2" t="s">
        <v>4</v>
      </c>
      <c r="R2" s="2" t="s">
        <v>2</v>
      </c>
      <c r="S2" s="2" t="s">
        <v>3</v>
      </c>
      <c r="T2" s="2" t="s">
        <v>4</v>
      </c>
      <c r="V2" s="2" t="s">
        <v>2</v>
      </c>
      <c r="W2" s="2" t="s">
        <v>3</v>
      </c>
      <c r="X2" s="2" t="s">
        <v>4</v>
      </c>
      <c r="Z2" s="2" t="s">
        <v>2</v>
      </c>
      <c r="AA2" s="2" t="s">
        <v>3</v>
      </c>
      <c r="AB2" s="2" t="s">
        <v>4</v>
      </c>
      <c r="AD2" s="2" t="s">
        <v>2</v>
      </c>
      <c r="AE2" s="2" t="s">
        <v>3</v>
      </c>
      <c r="AF2" s="2" t="s">
        <v>4</v>
      </c>
      <c r="AH2" s="2" t="s">
        <v>2</v>
      </c>
      <c r="AI2" s="2" t="s">
        <v>3</v>
      </c>
      <c r="AJ2" s="2" t="s">
        <v>4</v>
      </c>
      <c r="AL2" s="2" t="s">
        <v>2</v>
      </c>
      <c r="AM2" s="2" t="s">
        <v>3</v>
      </c>
      <c r="AN2" s="2" t="s">
        <v>4</v>
      </c>
      <c r="AP2" s="2" t="s">
        <v>2</v>
      </c>
      <c r="AQ2" s="2" t="s">
        <v>3</v>
      </c>
      <c r="AR2" s="2" t="s">
        <v>4</v>
      </c>
      <c r="AT2" s="2" t="s">
        <v>2</v>
      </c>
      <c r="AU2" s="2" t="s">
        <v>3</v>
      </c>
      <c r="AV2" s="2" t="s">
        <v>4</v>
      </c>
      <c r="AX2" s="2" t="s">
        <v>2</v>
      </c>
      <c r="AY2" s="2" t="s">
        <v>3</v>
      </c>
      <c r="AZ2" s="2" t="s">
        <v>4</v>
      </c>
      <c r="BB2" s="2" t="s">
        <v>2</v>
      </c>
      <c r="BC2" s="2" t="s">
        <v>3</v>
      </c>
      <c r="BD2" s="2" t="s">
        <v>4</v>
      </c>
    </row>
    <row r="3" spans="2:56" x14ac:dyDescent="0.25">
      <c r="B3">
        <v>13.2</v>
      </c>
      <c r="C3">
        <v>9.48</v>
      </c>
      <c r="D3">
        <v>1.78</v>
      </c>
      <c r="F3">
        <v>6.7</v>
      </c>
      <c r="G3">
        <v>3.4630000000000001</v>
      </c>
      <c r="H3">
        <v>0.99</v>
      </c>
      <c r="J3">
        <v>2.66</v>
      </c>
      <c r="K3">
        <v>2.46</v>
      </c>
      <c r="L3">
        <v>0.1</v>
      </c>
      <c r="N3">
        <v>3.98</v>
      </c>
      <c r="O3">
        <v>2.85</v>
      </c>
      <c r="P3">
        <v>0.52</v>
      </c>
      <c r="R3">
        <v>23.1</v>
      </c>
      <c r="S3">
        <v>20.010000000000002</v>
      </c>
      <c r="T3">
        <v>1.1000000000000001</v>
      </c>
      <c r="V3">
        <v>8.5</v>
      </c>
      <c r="W3">
        <v>5.99</v>
      </c>
      <c r="X3">
        <v>1.07</v>
      </c>
      <c r="Z3">
        <v>6.5</v>
      </c>
      <c r="AA3">
        <v>6</v>
      </c>
      <c r="AB3">
        <v>1.25</v>
      </c>
      <c r="AD3">
        <v>5.4</v>
      </c>
      <c r="AE3">
        <v>3.75</v>
      </c>
      <c r="AF3">
        <v>0.79</v>
      </c>
      <c r="AH3">
        <v>11.5</v>
      </c>
      <c r="AI3">
        <v>8</v>
      </c>
      <c r="AJ3">
        <v>1.4</v>
      </c>
      <c r="AL3">
        <v>14</v>
      </c>
      <c r="AM3">
        <v>13.22</v>
      </c>
      <c r="AN3">
        <v>0.55000000000000004</v>
      </c>
      <c r="AP3">
        <v>9</v>
      </c>
      <c r="AQ3">
        <v>8</v>
      </c>
      <c r="AR3">
        <v>1.5</v>
      </c>
      <c r="AT3">
        <v>1.65</v>
      </c>
      <c r="AU3">
        <v>0.85799999999999998</v>
      </c>
      <c r="AV3">
        <v>0.39600000000000002</v>
      </c>
      <c r="AX3">
        <v>3.37</v>
      </c>
      <c r="AY3">
        <v>1.88</v>
      </c>
      <c r="AZ3">
        <v>0.71</v>
      </c>
      <c r="BB3">
        <v>3.94</v>
      </c>
      <c r="BC3">
        <v>2.93</v>
      </c>
      <c r="BD3">
        <v>0.46</v>
      </c>
    </row>
    <row r="4" spans="2:56" x14ac:dyDescent="0.25">
      <c r="F4">
        <v>7.4219999999999997</v>
      </c>
      <c r="G4">
        <v>5.2779999999999996</v>
      </c>
      <c r="H4">
        <v>1.1539999999999999</v>
      </c>
      <c r="N4">
        <v>3.8</v>
      </c>
      <c r="O4">
        <v>2.21</v>
      </c>
      <c r="P4">
        <v>1.04</v>
      </c>
      <c r="V4">
        <v>9</v>
      </c>
      <c r="W4">
        <v>6.6</v>
      </c>
      <c r="X4">
        <v>1.2</v>
      </c>
      <c r="Z4">
        <v>8</v>
      </c>
      <c r="AA4">
        <v>5.5</v>
      </c>
      <c r="AB4">
        <v>1.2</v>
      </c>
      <c r="AH4">
        <v>15</v>
      </c>
      <c r="AI4">
        <v>11</v>
      </c>
      <c r="AJ4">
        <v>2</v>
      </c>
      <c r="AP4">
        <v>12</v>
      </c>
      <c r="AQ4">
        <v>8</v>
      </c>
      <c r="AR4">
        <v>2</v>
      </c>
      <c r="AT4">
        <v>2.3650000000000002</v>
      </c>
      <c r="AU4">
        <v>1.6911</v>
      </c>
      <c r="AV4">
        <v>0.31830000000000003</v>
      </c>
      <c r="AX4">
        <v>1.59</v>
      </c>
      <c r="AY4">
        <v>11.33</v>
      </c>
      <c r="AZ4">
        <v>1.92</v>
      </c>
      <c r="BB4">
        <v>3.48</v>
      </c>
      <c r="BC4">
        <v>2.38</v>
      </c>
      <c r="BD4">
        <v>0.64</v>
      </c>
    </row>
    <row r="5" spans="2:56" x14ac:dyDescent="0.25">
      <c r="F5">
        <v>6.6</v>
      </c>
      <c r="G5">
        <v>4.62</v>
      </c>
      <c r="H5">
        <v>0.90700000000000003</v>
      </c>
      <c r="V5">
        <v>8.5</v>
      </c>
      <c r="W5">
        <v>6.5</v>
      </c>
      <c r="X5">
        <v>1.5</v>
      </c>
      <c r="Z5">
        <v>9</v>
      </c>
      <c r="AA5">
        <v>6</v>
      </c>
      <c r="AB5">
        <v>1.5</v>
      </c>
      <c r="AH5">
        <v>12.5</v>
      </c>
      <c r="AI5">
        <v>10.9</v>
      </c>
      <c r="AJ5">
        <v>1.9</v>
      </c>
      <c r="AP5">
        <v>9</v>
      </c>
      <c r="AQ5">
        <v>6.5</v>
      </c>
      <c r="AR5">
        <v>1.2</v>
      </c>
      <c r="AT5">
        <v>1.94</v>
      </c>
      <c r="AU5">
        <v>1.2210000000000001</v>
      </c>
      <c r="AV5">
        <v>0.29849999999999999</v>
      </c>
      <c r="AX5">
        <v>4.0599999999999996</v>
      </c>
      <c r="AY5">
        <v>2.81</v>
      </c>
      <c r="AZ5">
        <v>0.41</v>
      </c>
      <c r="BB5">
        <v>3.12</v>
      </c>
      <c r="BC5">
        <v>1.65</v>
      </c>
      <c r="BD5">
        <v>0.64</v>
      </c>
    </row>
    <row r="6" spans="2:56" x14ac:dyDescent="0.25">
      <c r="F6">
        <v>6.2670000000000003</v>
      </c>
      <c r="G6">
        <v>3.9580000000000002</v>
      </c>
      <c r="H6">
        <v>0.82499999999999996</v>
      </c>
      <c r="V6">
        <v>7.5</v>
      </c>
      <c r="W6">
        <v>5.0999999999999996</v>
      </c>
      <c r="X6">
        <v>1.3</v>
      </c>
      <c r="Z6">
        <v>10</v>
      </c>
      <c r="AA6">
        <v>7</v>
      </c>
      <c r="AB6">
        <v>1.5</v>
      </c>
      <c r="AH6">
        <v>13</v>
      </c>
      <c r="AI6">
        <v>10</v>
      </c>
      <c r="AJ6">
        <v>1.8</v>
      </c>
      <c r="AP6">
        <v>22</v>
      </c>
      <c r="AQ6">
        <v>16.5</v>
      </c>
      <c r="AR6">
        <v>3</v>
      </c>
      <c r="AT6">
        <v>2.1429999999999998</v>
      </c>
      <c r="AU6">
        <v>1.357</v>
      </c>
      <c r="AV6">
        <v>0.35699999999999998</v>
      </c>
      <c r="AX6">
        <v>3.45</v>
      </c>
      <c r="AY6">
        <v>2.36</v>
      </c>
      <c r="AZ6">
        <v>0.47</v>
      </c>
      <c r="BB6">
        <v>4.22</v>
      </c>
      <c r="BC6">
        <v>3.03</v>
      </c>
      <c r="BD6">
        <v>0.46</v>
      </c>
    </row>
    <row r="7" spans="2:56" x14ac:dyDescent="0.25">
      <c r="F7">
        <v>6.4</v>
      </c>
      <c r="G7">
        <v>4.5380000000000003</v>
      </c>
      <c r="H7">
        <v>0.93100000000000005</v>
      </c>
      <c r="Z7">
        <v>8</v>
      </c>
      <c r="AA7">
        <v>6</v>
      </c>
      <c r="AB7">
        <v>1</v>
      </c>
      <c r="AH7">
        <v>11</v>
      </c>
      <c r="AI7">
        <v>7.5</v>
      </c>
      <c r="AJ7">
        <v>1.4</v>
      </c>
      <c r="AP7">
        <v>24</v>
      </c>
      <c r="AQ7">
        <v>10</v>
      </c>
      <c r="AR7">
        <v>5.5</v>
      </c>
      <c r="AT7">
        <v>2.5</v>
      </c>
      <c r="AU7">
        <v>1.714</v>
      </c>
      <c r="AV7">
        <v>0.371</v>
      </c>
      <c r="AX7">
        <v>7.61</v>
      </c>
      <c r="AY7">
        <v>5.29</v>
      </c>
      <c r="AZ7">
        <v>0.86</v>
      </c>
      <c r="BB7">
        <v>3.48</v>
      </c>
      <c r="BC7">
        <v>2.57</v>
      </c>
      <c r="BD7">
        <v>0.46</v>
      </c>
    </row>
    <row r="8" spans="2:56" x14ac:dyDescent="0.25">
      <c r="F8">
        <v>5.12</v>
      </c>
      <c r="G8">
        <v>3.6070000000000002</v>
      </c>
      <c r="H8">
        <v>0.69799999999999995</v>
      </c>
      <c r="Z8">
        <v>6</v>
      </c>
      <c r="AA8">
        <v>4</v>
      </c>
      <c r="AB8">
        <v>1</v>
      </c>
      <c r="AH8">
        <v>11.5</v>
      </c>
      <c r="AI8">
        <v>8</v>
      </c>
      <c r="AJ8">
        <v>1.8</v>
      </c>
      <c r="AP8">
        <v>12</v>
      </c>
      <c r="AQ8">
        <v>8</v>
      </c>
      <c r="AR8">
        <v>2</v>
      </c>
      <c r="AT8">
        <v>3.069</v>
      </c>
      <c r="AU8">
        <v>2.1379999999999999</v>
      </c>
      <c r="AV8">
        <v>0.44800000000000001</v>
      </c>
      <c r="AX8">
        <v>5.96</v>
      </c>
      <c r="AY8">
        <v>5.28</v>
      </c>
      <c r="AZ8">
        <v>0.99</v>
      </c>
      <c r="BB8">
        <v>4.7699999999999996</v>
      </c>
      <c r="BC8">
        <v>3.48</v>
      </c>
      <c r="BD8">
        <v>0.55000000000000004</v>
      </c>
    </row>
    <row r="9" spans="2:56" x14ac:dyDescent="0.25">
      <c r="F9">
        <v>4.5380000000000003</v>
      </c>
      <c r="G9">
        <v>2.4470000000000001</v>
      </c>
      <c r="H9">
        <v>0.81499999999999995</v>
      </c>
      <c r="Z9">
        <v>8</v>
      </c>
      <c r="AA9">
        <v>5.4</v>
      </c>
      <c r="AB9">
        <v>1.3</v>
      </c>
      <c r="AH9">
        <v>7.5</v>
      </c>
      <c r="AI9">
        <v>5.5</v>
      </c>
      <c r="AJ9">
        <v>1.2</v>
      </c>
      <c r="AP9">
        <v>9</v>
      </c>
      <c r="AQ9">
        <v>6.5</v>
      </c>
      <c r="AR9">
        <v>1.2</v>
      </c>
      <c r="AT9">
        <v>2.5</v>
      </c>
      <c r="AU9">
        <v>1.948</v>
      </c>
      <c r="AV9">
        <v>0.41399999999999998</v>
      </c>
      <c r="AX9">
        <v>3.7</v>
      </c>
      <c r="AY9">
        <v>1.64</v>
      </c>
      <c r="AZ9">
        <v>1.17</v>
      </c>
      <c r="BB9">
        <v>5.78</v>
      </c>
      <c r="BC9">
        <v>4.13</v>
      </c>
      <c r="BD9">
        <v>0.92</v>
      </c>
    </row>
    <row r="10" spans="2:56" x14ac:dyDescent="0.25">
      <c r="F10">
        <v>2.56</v>
      </c>
      <c r="G10">
        <v>1.629</v>
      </c>
      <c r="H10">
        <v>0.69799999999999995</v>
      </c>
      <c r="Z10">
        <v>9</v>
      </c>
      <c r="AA10">
        <v>6.5</v>
      </c>
      <c r="AB10">
        <v>0.9</v>
      </c>
      <c r="AH10">
        <v>18</v>
      </c>
      <c r="AI10">
        <v>15.78</v>
      </c>
      <c r="AJ10">
        <v>1.03</v>
      </c>
      <c r="AP10">
        <v>22</v>
      </c>
      <c r="AQ10">
        <v>16.5</v>
      </c>
      <c r="AR10">
        <v>3</v>
      </c>
      <c r="AT10">
        <v>1.135</v>
      </c>
      <c r="AU10">
        <v>0.84499999999999997</v>
      </c>
      <c r="AV10">
        <v>0.16900000000000001</v>
      </c>
      <c r="AX10">
        <v>4.83</v>
      </c>
      <c r="AY10">
        <v>2.75</v>
      </c>
      <c r="AZ10">
        <v>0.92</v>
      </c>
      <c r="BB10">
        <v>4.13</v>
      </c>
      <c r="BC10">
        <v>2.38</v>
      </c>
      <c r="BD10">
        <v>0.55000000000000004</v>
      </c>
    </row>
    <row r="11" spans="2:56" x14ac:dyDescent="0.25">
      <c r="F11">
        <v>4.7709999999999999</v>
      </c>
      <c r="G11">
        <v>3.1419999999999999</v>
      </c>
      <c r="H11">
        <v>0.69799999999999995</v>
      </c>
      <c r="Z11">
        <v>8</v>
      </c>
      <c r="AA11">
        <v>5</v>
      </c>
      <c r="AB11">
        <v>1.5</v>
      </c>
      <c r="AP11">
        <v>24</v>
      </c>
      <c r="AQ11">
        <v>10</v>
      </c>
      <c r="AR11">
        <v>5.5</v>
      </c>
      <c r="AT11">
        <v>0.9</v>
      </c>
      <c r="AU11">
        <v>0.56899999999999995</v>
      </c>
      <c r="AV11">
        <v>0.16400000000000001</v>
      </c>
      <c r="AX11">
        <v>3.75</v>
      </c>
      <c r="AY11">
        <v>2.2000000000000002</v>
      </c>
      <c r="AZ11">
        <v>0.57999999999999996</v>
      </c>
      <c r="BB11">
        <v>2.93</v>
      </c>
      <c r="BC11">
        <v>1.47</v>
      </c>
      <c r="BD11">
        <v>0.45</v>
      </c>
    </row>
    <row r="12" spans="2:56" x14ac:dyDescent="0.25">
      <c r="F12">
        <v>10.15</v>
      </c>
      <c r="G12">
        <v>6.3</v>
      </c>
      <c r="H12">
        <v>2.1</v>
      </c>
      <c r="Z12">
        <v>11</v>
      </c>
      <c r="AA12">
        <v>6</v>
      </c>
      <c r="AB12">
        <v>1.2</v>
      </c>
      <c r="AP12">
        <v>8.5</v>
      </c>
      <c r="AQ12">
        <v>7</v>
      </c>
      <c r="AR12">
        <v>1.6</v>
      </c>
      <c r="AT12">
        <v>8.5</v>
      </c>
      <c r="AU12">
        <v>5.99</v>
      </c>
      <c r="AV12">
        <v>1.02</v>
      </c>
      <c r="AX12">
        <v>4.29</v>
      </c>
      <c r="AY12">
        <v>0.66</v>
      </c>
      <c r="AZ12">
        <v>1.65</v>
      </c>
    </row>
    <row r="13" spans="2:56" x14ac:dyDescent="0.25">
      <c r="F13">
        <v>4.03</v>
      </c>
      <c r="G13">
        <v>3</v>
      </c>
      <c r="H13">
        <v>0.55000000000000004</v>
      </c>
      <c r="Z13">
        <v>8</v>
      </c>
      <c r="AA13">
        <v>5</v>
      </c>
      <c r="AB13">
        <v>1</v>
      </c>
    </row>
    <row r="14" spans="2:56" x14ac:dyDescent="0.25">
      <c r="F14">
        <v>2.2200000000000002</v>
      </c>
      <c r="G14">
        <v>1.45</v>
      </c>
      <c r="H14">
        <v>0.31</v>
      </c>
      <c r="Z14">
        <v>8</v>
      </c>
      <c r="AA14">
        <v>5</v>
      </c>
      <c r="AB14">
        <v>1.2</v>
      </c>
    </row>
    <row r="15" spans="2:56" x14ac:dyDescent="0.25">
      <c r="F15">
        <v>1.92</v>
      </c>
      <c r="G15">
        <v>1.1399999999999999</v>
      </c>
      <c r="H15">
        <v>0.42</v>
      </c>
      <c r="Z15">
        <v>11</v>
      </c>
      <c r="AA15">
        <v>7</v>
      </c>
      <c r="AB15">
        <v>1.8</v>
      </c>
    </row>
    <row r="16" spans="2:56" x14ac:dyDescent="0.25">
      <c r="F16">
        <v>4.8</v>
      </c>
      <c r="G16">
        <v>2.8</v>
      </c>
      <c r="H16">
        <v>1</v>
      </c>
    </row>
  </sheetData>
  <mergeCells count="14">
    <mergeCell ref="V1:X1"/>
    <mergeCell ref="F1:H1"/>
    <mergeCell ref="J1:L1"/>
    <mergeCell ref="N1:P1"/>
    <mergeCell ref="B1:D1"/>
    <mergeCell ref="R1:T1"/>
    <mergeCell ref="AX1:AZ1"/>
    <mergeCell ref="BB1:BD1"/>
    <mergeCell ref="Z1:AB1"/>
    <mergeCell ref="AD1:AF1"/>
    <mergeCell ref="AH1:AJ1"/>
    <mergeCell ref="AL1:AN1"/>
    <mergeCell ref="AP1:AR1"/>
    <mergeCell ref="AT1:AV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1"/>
  <sheetViews>
    <sheetView topLeftCell="A241" workbookViewId="0">
      <selection activeCell="E180" sqref="E180"/>
    </sheetView>
  </sheetViews>
  <sheetFormatPr defaultRowHeight="15" x14ac:dyDescent="0.25"/>
  <cols>
    <col min="1" max="13" width="12.7109375" customWidth="1"/>
  </cols>
  <sheetData>
    <row r="1" spans="1:13" x14ac:dyDescent="0.25">
      <c r="A1" s="14" t="s">
        <v>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ht="30" customHeight="1" x14ac:dyDescent="0.25">
      <c r="A2" s="2" t="s">
        <v>18</v>
      </c>
      <c r="B2" s="1" t="s">
        <v>19</v>
      </c>
      <c r="C2" s="1" t="s">
        <v>0</v>
      </c>
      <c r="D2" s="1" t="s">
        <v>10</v>
      </c>
      <c r="E2" s="1" t="s">
        <v>9</v>
      </c>
      <c r="F2" s="1" t="s">
        <v>11</v>
      </c>
      <c r="G2" s="2" t="s">
        <v>20</v>
      </c>
      <c r="H2" s="1" t="s">
        <v>21</v>
      </c>
      <c r="I2" s="1" t="s">
        <v>5</v>
      </c>
      <c r="J2" s="1" t="s">
        <v>12</v>
      </c>
      <c r="K2" s="1" t="s">
        <v>22</v>
      </c>
      <c r="L2" s="2" t="s">
        <v>23</v>
      </c>
      <c r="M2" s="1" t="s">
        <v>16</v>
      </c>
    </row>
    <row r="3" spans="1:13" x14ac:dyDescent="0.25">
      <c r="A3">
        <v>13.24</v>
      </c>
      <c r="B3">
        <v>17.5</v>
      </c>
      <c r="C3">
        <v>15.28</v>
      </c>
      <c r="D3">
        <v>8.8699999999999992</v>
      </c>
      <c r="E3">
        <v>8.59</v>
      </c>
      <c r="F3">
        <v>13.62</v>
      </c>
      <c r="G3">
        <v>7.25</v>
      </c>
      <c r="H3">
        <v>4.96</v>
      </c>
      <c r="I3">
        <v>7.41</v>
      </c>
      <c r="J3">
        <v>15.15</v>
      </c>
      <c r="K3">
        <v>7.03</v>
      </c>
      <c r="L3">
        <v>6.21</v>
      </c>
      <c r="M3">
        <v>6.18</v>
      </c>
    </row>
    <row r="4" spans="1:13" x14ac:dyDescent="0.25">
      <c r="A4">
        <v>15.17</v>
      </c>
      <c r="B4">
        <v>15.8</v>
      </c>
      <c r="C4">
        <v>15.32</v>
      </c>
      <c r="D4">
        <v>9.83</v>
      </c>
      <c r="E4">
        <v>7.65</v>
      </c>
      <c r="F4">
        <v>13.26</v>
      </c>
      <c r="G4">
        <v>7.13</v>
      </c>
      <c r="H4">
        <v>5.23</v>
      </c>
      <c r="I4">
        <v>8.3000000000000007</v>
      </c>
      <c r="J4">
        <v>12.53</v>
      </c>
      <c r="K4">
        <v>8.5299999999999994</v>
      </c>
      <c r="L4">
        <v>8.33</v>
      </c>
      <c r="M4">
        <v>6.48</v>
      </c>
    </row>
    <row r="5" spans="1:13" x14ac:dyDescent="0.25">
      <c r="A5">
        <v>15.96</v>
      </c>
      <c r="B5">
        <v>16.02</v>
      </c>
      <c r="C5">
        <v>14.37</v>
      </c>
      <c r="D5">
        <v>10.08</v>
      </c>
      <c r="E5">
        <v>9.77</v>
      </c>
      <c r="F5">
        <v>13.42</v>
      </c>
      <c r="G5">
        <v>6.04</v>
      </c>
      <c r="H5">
        <v>4.9800000000000004</v>
      </c>
      <c r="I5">
        <v>8.32</v>
      </c>
      <c r="J5">
        <v>13.88</v>
      </c>
      <c r="K5">
        <v>8.9700000000000006</v>
      </c>
      <c r="L5">
        <v>5.37</v>
      </c>
      <c r="M5">
        <v>6.31</v>
      </c>
    </row>
    <row r="6" spans="1:13" x14ac:dyDescent="0.25">
      <c r="A6">
        <v>15.68</v>
      </c>
      <c r="B6">
        <v>16.14</v>
      </c>
      <c r="C6">
        <v>15.52</v>
      </c>
      <c r="D6">
        <v>9.36</v>
      </c>
      <c r="E6">
        <v>9.4499999999999993</v>
      </c>
      <c r="F6">
        <v>11.75</v>
      </c>
      <c r="G6">
        <v>6.58</v>
      </c>
      <c r="H6">
        <v>4.79</v>
      </c>
      <c r="I6">
        <v>6.47</v>
      </c>
      <c r="J6">
        <v>13.22</v>
      </c>
      <c r="K6">
        <v>8.4600000000000009</v>
      </c>
      <c r="L6">
        <v>5.49</v>
      </c>
      <c r="M6">
        <v>5.53</v>
      </c>
    </row>
    <row r="7" spans="1:13" x14ac:dyDescent="0.25">
      <c r="A7">
        <v>15.01</v>
      </c>
      <c r="B7">
        <v>18</v>
      </c>
      <c r="C7">
        <v>14</v>
      </c>
      <c r="D7">
        <v>9.9600000000000009</v>
      </c>
      <c r="E7">
        <v>10.91</v>
      </c>
      <c r="F7">
        <v>9.32</v>
      </c>
      <c r="G7">
        <v>6.35</v>
      </c>
      <c r="H7">
        <v>5.91</v>
      </c>
      <c r="I7">
        <v>6.39</v>
      </c>
      <c r="J7">
        <v>10.9</v>
      </c>
      <c r="K7">
        <v>9.33</v>
      </c>
      <c r="L7">
        <v>7.84</v>
      </c>
      <c r="M7">
        <v>8.85</v>
      </c>
    </row>
    <row r="8" spans="1:13" x14ac:dyDescent="0.25">
      <c r="A8">
        <v>15.65</v>
      </c>
      <c r="B8">
        <v>13.2</v>
      </c>
      <c r="C8">
        <v>14.82</v>
      </c>
      <c r="D8">
        <v>8.2899999999999991</v>
      </c>
      <c r="E8">
        <v>9.0299999999999994</v>
      </c>
      <c r="F8">
        <v>8.42</v>
      </c>
      <c r="G8">
        <v>5.04</v>
      </c>
      <c r="H8">
        <v>4.43</v>
      </c>
      <c r="I8">
        <v>7.84</v>
      </c>
      <c r="J8">
        <v>10.119999999999999</v>
      </c>
      <c r="K8">
        <v>5.38</v>
      </c>
      <c r="L8">
        <v>6.21</v>
      </c>
      <c r="M8">
        <v>7.41</v>
      </c>
    </row>
    <row r="9" spans="1:13" x14ac:dyDescent="0.25">
      <c r="A9">
        <v>14.37</v>
      </c>
      <c r="B9">
        <v>11.5</v>
      </c>
      <c r="C9">
        <v>15.12</v>
      </c>
      <c r="D9">
        <v>8.85</v>
      </c>
      <c r="E9">
        <v>9.4600000000000009</v>
      </c>
      <c r="F9">
        <v>7.09</v>
      </c>
      <c r="G9">
        <v>5.82</v>
      </c>
      <c r="H9">
        <v>4.8499999999999996</v>
      </c>
      <c r="I9">
        <v>6.97</v>
      </c>
      <c r="J9">
        <v>9.16</v>
      </c>
      <c r="K9">
        <v>6.64</v>
      </c>
      <c r="L9">
        <v>6.03</v>
      </c>
      <c r="M9">
        <v>6.16</v>
      </c>
    </row>
    <row r="10" spans="1:13" x14ac:dyDescent="0.25">
      <c r="A10">
        <v>13.73</v>
      </c>
      <c r="B10">
        <v>15</v>
      </c>
      <c r="C10">
        <v>13.54</v>
      </c>
      <c r="D10">
        <v>8.9499999999999993</v>
      </c>
      <c r="E10">
        <v>8.99</v>
      </c>
      <c r="F10">
        <v>7.05</v>
      </c>
      <c r="G10">
        <v>5.85</v>
      </c>
      <c r="H10">
        <v>3.41</v>
      </c>
      <c r="I10">
        <v>7.2</v>
      </c>
      <c r="J10">
        <v>11.45</v>
      </c>
      <c r="K10">
        <v>8.9</v>
      </c>
      <c r="L10">
        <v>8.5399999999999991</v>
      </c>
      <c r="M10">
        <v>7.92</v>
      </c>
    </row>
    <row r="11" spans="1:13" x14ac:dyDescent="0.25">
      <c r="A11">
        <v>13.71</v>
      </c>
      <c r="B11">
        <v>12.5</v>
      </c>
      <c r="C11">
        <v>15.26</v>
      </c>
      <c r="D11">
        <v>8.0500000000000007</v>
      </c>
      <c r="E11">
        <v>9.7200000000000006</v>
      </c>
      <c r="F11">
        <v>6.59</v>
      </c>
      <c r="G11">
        <v>5.71</v>
      </c>
      <c r="H11">
        <v>3.79</v>
      </c>
      <c r="I11">
        <v>8.6199999999999992</v>
      </c>
      <c r="J11">
        <v>12.6</v>
      </c>
      <c r="K11">
        <v>7.86</v>
      </c>
      <c r="L11">
        <v>7.58</v>
      </c>
      <c r="M11">
        <v>6.14</v>
      </c>
    </row>
    <row r="12" spans="1:13" x14ac:dyDescent="0.25">
      <c r="A12">
        <v>14.15</v>
      </c>
      <c r="B12">
        <v>13</v>
      </c>
      <c r="C12">
        <v>15.21</v>
      </c>
      <c r="D12">
        <v>7.91</v>
      </c>
      <c r="E12">
        <v>9.26</v>
      </c>
      <c r="F12">
        <v>7.85</v>
      </c>
      <c r="G12">
        <v>5.25</v>
      </c>
      <c r="H12">
        <v>5.26</v>
      </c>
      <c r="I12">
        <v>6.84</v>
      </c>
      <c r="J12">
        <v>9.93</v>
      </c>
      <c r="K12">
        <v>8.6300000000000008</v>
      </c>
      <c r="L12">
        <v>5.67</v>
      </c>
      <c r="M12">
        <v>5.66</v>
      </c>
    </row>
    <row r="13" spans="1:13" x14ac:dyDescent="0.25">
      <c r="A13">
        <v>14.16</v>
      </c>
      <c r="B13">
        <v>11</v>
      </c>
      <c r="C13">
        <v>12.16</v>
      </c>
      <c r="D13">
        <v>7.46</v>
      </c>
      <c r="E13">
        <v>8.86</v>
      </c>
      <c r="G13">
        <v>5.77</v>
      </c>
      <c r="H13">
        <v>4.57</v>
      </c>
      <c r="I13">
        <v>5.75</v>
      </c>
      <c r="J13">
        <v>8.77</v>
      </c>
      <c r="K13">
        <v>7.81</v>
      </c>
      <c r="L13">
        <v>5.95</v>
      </c>
      <c r="M13">
        <v>6.76</v>
      </c>
    </row>
    <row r="14" spans="1:13" x14ac:dyDescent="0.25">
      <c r="A14">
        <v>15.82</v>
      </c>
      <c r="B14">
        <v>11.5</v>
      </c>
      <c r="C14">
        <v>14.54</v>
      </c>
      <c r="D14">
        <v>8.18</v>
      </c>
      <c r="E14">
        <v>8.93</v>
      </c>
      <c r="G14">
        <v>6.24</v>
      </c>
      <c r="H14">
        <v>4.5999999999999996</v>
      </c>
      <c r="I14">
        <v>7.62</v>
      </c>
      <c r="J14">
        <v>9.9700000000000006</v>
      </c>
      <c r="K14">
        <v>8.2100000000000009</v>
      </c>
      <c r="L14">
        <v>5.62</v>
      </c>
      <c r="M14">
        <v>7.61</v>
      </c>
    </row>
    <row r="15" spans="1:13" x14ac:dyDescent="0.25">
      <c r="A15">
        <v>13.49</v>
      </c>
      <c r="C15">
        <v>14.27</v>
      </c>
      <c r="D15">
        <v>7.61</v>
      </c>
      <c r="E15">
        <v>9.66</v>
      </c>
      <c r="G15">
        <v>6.08</v>
      </c>
      <c r="H15">
        <v>5.38</v>
      </c>
      <c r="I15">
        <v>5.66</v>
      </c>
      <c r="J15">
        <v>9.5</v>
      </c>
      <c r="K15">
        <v>7.62</v>
      </c>
      <c r="L15">
        <v>6.54</v>
      </c>
      <c r="M15">
        <v>8.01</v>
      </c>
    </row>
    <row r="16" spans="1:13" x14ac:dyDescent="0.25">
      <c r="A16">
        <v>14.11</v>
      </c>
      <c r="C16">
        <v>14.47</v>
      </c>
      <c r="D16">
        <v>7.01</v>
      </c>
      <c r="E16">
        <v>10</v>
      </c>
      <c r="G16">
        <v>5.69</v>
      </c>
      <c r="H16">
        <v>2.76</v>
      </c>
      <c r="I16">
        <v>5.84</v>
      </c>
      <c r="J16">
        <v>9.57</v>
      </c>
      <c r="K16">
        <v>7.25</v>
      </c>
      <c r="L16">
        <v>6.92</v>
      </c>
      <c r="M16">
        <v>6.72</v>
      </c>
    </row>
    <row r="17" spans="1:13" x14ac:dyDescent="0.25">
      <c r="A17">
        <v>15.69</v>
      </c>
      <c r="D17">
        <v>9.6199999999999992</v>
      </c>
      <c r="E17">
        <v>9.33</v>
      </c>
      <c r="G17">
        <v>6.13</v>
      </c>
      <c r="H17">
        <v>3.34</v>
      </c>
      <c r="I17">
        <v>5.97</v>
      </c>
      <c r="J17">
        <v>10.46</v>
      </c>
      <c r="K17">
        <v>6.84</v>
      </c>
      <c r="L17">
        <v>8.2100000000000009</v>
      </c>
      <c r="M17">
        <v>6.4</v>
      </c>
    </row>
    <row r="18" spans="1:13" x14ac:dyDescent="0.25">
      <c r="A18">
        <v>14.59</v>
      </c>
      <c r="D18">
        <v>8.5</v>
      </c>
      <c r="E18">
        <v>7.87</v>
      </c>
      <c r="G18">
        <v>6.58</v>
      </c>
      <c r="H18">
        <v>4.78</v>
      </c>
      <c r="I18">
        <v>6.73</v>
      </c>
      <c r="J18">
        <v>12.81</v>
      </c>
      <c r="K18">
        <v>5.04</v>
      </c>
      <c r="L18">
        <v>6.38</v>
      </c>
      <c r="M18">
        <v>5.43</v>
      </c>
    </row>
    <row r="19" spans="1:13" x14ac:dyDescent="0.25">
      <c r="A19">
        <v>15.17</v>
      </c>
      <c r="D19">
        <v>7.07</v>
      </c>
      <c r="E19">
        <v>9.61</v>
      </c>
      <c r="G19">
        <v>5.85</v>
      </c>
      <c r="H19">
        <v>4.54</v>
      </c>
      <c r="I19">
        <v>6.88</v>
      </c>
      <c r="J19">
        <v>9.68</v>
      </c>
      <c r="K19">
        <v>8.0299999999999994</v>
      </c>
      <c r="L19">
        <v>6.18</v>
      </c>
      <c r="M19">
        <v>6.54</v>
      </c>
    </row>
    <row r="20" spans="1:13" x14ac:dyDescent="0.25">
      <c r="A20">
        <v>15.1</v>
      </c>
      <c r="D20">
        <v>8.16</v>
      </c>
      <c r="E20">
        <v>9.59</v>
      </c>
      <c r="G20">
        <v>5.9</v>
      </c>
      <c r="H20">
        <v>4.3600000000000003</v>
      </c>
      <c r="I20">
        <v>7.72</v>
      </c>
      <c r="J20">
        <v>13.26</v>
      </c>
      <c r="K20">
        <v>8.02</v>
      </c>
      <c r="L20">
        <v>6.03</v>
      </c>
      <c r="M20">
        <v>6.2</v>
      </c>
    </row>
    <row r="21" spans="1:13" x14ac:dyDescent="0.25">
      <c r="A21">
        <v>15.44</v>
      </c>
      <c r="D21">
        <v>7.61</v>
      </c>
      <c r="E21">
        <v>9.43</v>
      </c>
      <c r="G21">
        <v>5.69</v>
      </c>
      <c r="H21">
        <v>5.2</v>
      </c>
      <c r="I21">
        <v>6.1</v>
      </c>
      <c r="J21">
        <v>11.12</v>
      </c>
      <c r="K21">
        <v>8.49</v>
      </c>
      <c r="L21">
        <v>6.45</v>
      </c>
      <c r="M21">
        <v>6.21</v>
      </c>
    </row>
    <row r="22" spans="1:13" x14ac:dyDescent="0.25">
      <c r="A22">
        <v>13.05</v>
      </c>
      <c r="D22">
        <v>7.57</v>
      </c>
      <c r="E22">
        <v>10.91</v>
      </c>
      <c r="G22">
        <v>5.98</v>
      </c>
      <c r="H22">
        <v>4.37</v>
      </c>
      <c r="I22">
        <v>7.84</v>
      </c>
      <c r="J22">
        <v>13.07</v>
      </c>
      <c r="K22">
        <v>5.17</v>
      </c>
      <c r="L22">
        <v>6.63</v>
      </c>
      <c r="M22">
        <v>6.79</v>
      </c>
    </row>
    <row r="23" spans="1:13" x14ac:dyDescent="0.25">
      <c r="A23">
        <v>14.4</v>
      </c>
      <c r="D23">
        <v>7.53</v>
      </c>
      <c r="E23">
        <v>12.36</v>
      </c>
      <c r="G23">
        <v>6.48</v>
      </c>
      <c r="H23">
        <v>2.78</v>
      </c>
      <c r="I23">
        <v>6.64</v>
      </c>
      <c r="J23">
        <v>14.53</v>
      </c>
      <c r="K23">
        <v>5.24</v>
      </c>
      <c r="L23">
        <v>8.5399999999999991</v>
      </c>
      <c r="M23">
        <v>5.95</v>
      </c>
    </row>
    <row r="24" spans="1:13" x14ac:dyDescent="0.25">
      <c r="A24">
        <v>14.68</v>
      </c>
      <c r="D24">
        <v>8.31</v>
      </c>
      <c r="E24">
        <v>9.36</v>
      </c>
      <c r="G24">
        <v>5.77</v>
      </c>
      <c r="H24">
        <v>2.56</v>
      </c>
      <c r="I24">
        <v>6.21</v>
      </c>
      <c r="J24">
        <v>11.31</v>
      </c>
      <c r="K24">
        <v>5.76</v>
      </c>
      <c r="L24">
        <v>7.16</v>
      </c>
      <c r="M24">
        <v>5.85</v>
      </c>
    </row>
    <row r="25" spans="1:13" x14ac:dyDescent="0.25">
      <c r="A25">
        <v>14.57</v>
      </c>
      <c r="D25">
        <v>7.01</v>
      </c>
      <c r="E25">
        <v>9.66</v>
      </c>
      <c r="G25">
        <v>5.71</v>
      </c>
      <c r="H25">
        <v>3.26</v>
      </c>
      <c r="I25">
        <v>7</v>
      </c>
      <c r="J25">
        <v>11.17</v>
      </c>
      <c r="K25">
        <v>7.55</v>
      </c>
      <c r="L25">
        <v>6.06</v>
      </c>
      <c r="M25">
        <v>8.02</v>
      </c>
    </row>
    <row r="26" spans="1:13" x14ac:dyDescent="0.25">
      <c r="A26">
        <v>16.510000000000002</v>
      </c>
      <c r="D26">
        <v>7.52</v>
      </c>
      <c r="E26">
        <v>9.07</v>
      </c>
      <c r="G26">
        <v>5.84</v>
      </c>
      <c r="I26">
        <v>4.84</v>
      </c>
      <c r="J26">
        <v>11.51</v>
      </c>
      <c r="K26">
        <v>6.24</v>
      </c>
      <c r="L26">
        <v>4.91</v>
      </c>
      <c r="M26">
        <v>6.36</v>
      </c>
    </row>
    <row r="27" spans="1:13" x14ac:dyDescent="0.25">
      <c r="A27">
        <v>17.38</v>
      </c>
      <c r="D27">
        <v>7.45</v>
      </c>
      <c r="E27">
        <v>8.59</v>
      </c>
      <c r="G27">
        <v>5.17</v>
      </c>
      <c r="I27">
        <v>4.43</v>
      </c>
      <c r="J27">
        <v>13.11</v>
      </c>
      <c r="K27">
        <v>5.83</v>
      </c>
      <c r="L27">
        <v>6.6</v>
      </c>
      <c r="M27">
        <v>5.36</v>
      </c>
    </row>
    <row r="28" spans="1:13" x14ac:dyDescent="0.25">
      <c r="A28">
        <v>21.97</v>
      </c>
      <c r="D28">
        <v>7.35</v>
      </c>
      <c r="E28">
        <v>9.52</v>
      </c>
      <c r="G28">
        <v>5.96</v>
      </c>
      <c r="I28">
        <v>4.62</v>
      </c>
      <c r="J28">
        <v>14.66</v>
      </c>
      <c r="K28">
        <v>8.49</v>
      </c>
      <c r="L28">
        <v>5.26</v>
      </c>
      <c r="M28">
        <v>5.59</v>
      </c>
    </row>
    <row r="29" spans="1:13" x14ac:dyDescent="0.25">
      <c r="A29">
        <v>17.75</v>
      </c>
      <c r="D29">
        <v>6.18</v>
      </c>
      <c r="E29">
        <v>9.14</v>
      </c>
      <c r="G29">
        <v>5.77</v>
      </c>
      <c r="I29">
        <v>5.23</v>
      </c>
      <c r="J29">
        <v>11.74</v>
      </c>
      <c r="K29">
        <v>5.95</v>
      </c>
      <c r="L29">
        <v>4.5599999999999996</v>
      </c>
      <c r="M29">
        <v>5.79</v>
      </c>
    </row>
    <row r="30" spans="1:13" x14ac:dyDescent="0.25">
      <c r="A30">
        <v>17.899999999999999</v>
      </c>
      <c r="D30">
        <v>7.91</v>
      </c>
      <c r="E30">
        <v>8.39</v>
      </c>
      <c r="G30">
        <v>6.79</v>
      </c>
      <c r="I30">
        <v>5.18</v>
      </c>
      <c r="J30">
        <v>11.53</v>
      </c>
      <c r="K30">
        <v>6.77</v>
      </c>
      <c r="L30">
        <v>8.1999999999999993</v>
      </c>
      <c r="M30">
        <v>5.27</v>
      </c>
    </row>
    <row r="31" spans="1:13" x14ac:dyDescent="0.25">
      <c r="A31">
        <v>15.55</v>
      </c>
      <c r="D31">
        <v>7.5</v>
      </c>
      <c r="E31">
        <v>9.52</v>
      </c>
      <c r="G31">
        <v>7.52</v>
      </c>
      <c r="I31">
        <v>5.79</v>
      </c>
      <c r="J31">
        <v>12.56</v>
      </c>
      <c r="K31">
        <v>5.94</v>
      </c>
      <c r="L31">
        <v>6.81</v>
      </c>
    </row>
    <row r="32" spans="1:13" x14ac:dyDescent="0.25">
      <c r="A32">
        <v>15.69</v>
      </c>
      <c r="D32">
        <v>6.88</v>
      </c>
      <c r="E32">
        <v>8.65</v>
      </c>
      <c r="G32">
        <v>5.25</v>
      </c>
      <c r="I32">
        <v>6.95</v>
      </c>
      <c r="J32">
        <v>13.26</v>
      </c>
      <c r="K32">
        <v>6.35</v>
      </c>
      <c r="L32">
        <v>6.63</v>
      </c>
    </row>
    <row r="33" spans="1:12" x14ac:dyDescent="0.25">
      <c r="A33">
        <v>17.739999999999998</v>
      </c>
      <c r="D33">
        <v>7.21</v>
      </c>
      <c r="E33">
        <v>9.15</v>
      </c>
      <c r="G33">
        <v>5.44</v>
      </c>
      <c r="I33">
        <v>6.39</v>
      </c>
      <c r="J33">
        <v>11.08</v>
      </c>
      <c r="K33">
        <v>7.34</v>
      </c>
      <c r="L33">
        <v>6.52</v>
      </c>
    </row>
    <row r="34" spans="1:12" x14ac:dyDescent="0.25">
      <c r="A34">
        <v>13.6</v>
      </c>
      <c r="D34">
        <v>7.6</v>
      </c>
      <c r="E34">
        <v>10.36</v>
      </c>
      <c r="G34">
        <v>5.2</v>
      </c>
      <c r="I34">
        <v>5.96</v>
      </c>
      <c r="J34">
        <v>14.72</v>
      </c>
      <c r="K34">
        <v>6.76</v>
      </c>
      <c r="L34">
        <v>6.15</v>
      </c>
    </row>
    <row r="35" spans="1:12" x14ac:dyDescent="0.25">
      <c r="A35">
        <v>15.83</v>
      </c>
      <c r="D35">
        <v>7.72</v>
      </c>
      <c r="E35">
        <v>9.16</v>
      </c>
      <c r="G35">
        <v>5.68</v>
      </c>
      <c r="I35">
        <v>5.34</v>
      </c>
      <c r="J35">
        <v>11.26</v>
      </c>
      <c r="K35">
        <v>7.67</v>
      </c>
      <c r="L35">
        <v>5.88</v>
      </c>
    </row>
    <row r="36" spans="1:12" x14ac:dyDescent="0.25">
      <c r="A36">
        <v>14.76</v>
      </c>
      <c r="D36">
        <v>10.5</v>
      </c>
      <c r="E36">
        <v>9.3699999999999992</v>
      </c>
      <c r="G36">
        <v>5.13</v>
      </c>
      <c r="I36">
        <v>5.99</v>
      </c>
      <c r="J36">
        <v>12.37</v>
      </c>
      <c r="K36">
        <v>7.19</v>
      </c>
      <c r="L36">
        <v>8.58</v>
      </c>
    </row>
    <row r="37" spans="1:12" x14ac:dyDescent="0.25">
      <c r="A37">
        <v>14.25</v>
      </c>
      <c r="D37">
        <v>7.61</v>
      </c>
      <c r="E37">
        <v>7.18</v>
      </c>
      <c r="G37">
        <v>5.36</v>
      </c>
      <c r="I37">
        <v>5.21</v>
      </c>
      <c r="J37">
        <v>10.79</v>
      </c>
      <c r="K37">
        <v>8.6</v>
      </c>
      <c r="L37">
        <v>6.82</v>
      </c>
    </row>
    <row r="38" spans="1:12" x14ac:dyDescent="0.25">
      <c r="A38">
        <v>13.86</v>
      </c>
      <c r="D38">
        <v>6.91</v>
      </c>
      <c r="E38">
        <v>7.31</v>
      </c>
      <c r="G38">
        <v>5.24</v>
      </c>
      <c r="I38">
        <v>4.9000000000000004</v>
      </c>
      <c r="J38">
        <v>11.12</v>
      </c>
      <c r="K38">
        <v>8.67</v>
      </c>
      <c r="L38">
        <v>5.66</v>
      </c>
    </row>
    <row r="39" spans="1:12" x14ac:dyDescent="0.25">
      <c r="A39">
        <v>15.12</v>
      </c>
      <c r="D39">
        <v>7.82</v>
      </c>
      <c r="E39">
        <v>8.1199999999999992</v>
      </c>
      <c r="G39">
        <v>5.15</v>
      </c>
      <c r="I39">
        <v>4.91</v>
      </c>
      <c r="J39">
        <v>9.35</v>
      </c>
      <c r="K39">
        <v>6.59</v>
      </c>
      <c r="L39">
        <v>5.57</v>
      </c>
    </row>
    <row r="40" spans="1:12" x14ac:dyDescent="0.25">
      <c r="A40">
        <v>14.14</v>
      </c>
      <c r="D40">
        <v>7.69</v>
      </c>
      <c r="E40">
        <v>8.02</v>
      </c>
      <c r="G40">
        <v>6.03</v>
      </c>
      <c r="I40">
        <v>5.92</v>
      </c>
      <c r="J40">
        <v>9.15</v>
      </c>
      <c r="K40">
        <v>5.89</v>
      </c>
      <c r="L40">
        <v>7.52</v>
      </c>
    </row>
    <row r="41" spans="1:12" x14ac:dyDescent="0.25">
      <c r="A41">
        <v>15.33</v>
      </c>
      <c r="D41">
        <v>8.57</v>
      </c>
      <c r="E41">
        <v>8.74</v>
      </c>
      <c r="G41">
        <v>5.24</v>
      </c>
      <c r="I41">
        <v>4.71</v>
      </c>
      <c r="J41">
        <v>8.7799999999999994</v>
      </c>
      <c r="K41">
        <v>5.25</v>
      </c>
      <c r="L41">
        <v>6.61</v>
      </c>
    </row>
    <row r="42" spans="1:12" x14ac:dyDescent="0.25">
      <c r="A42">
        <v>14.29</v>
      </c>
      <c r="D42">
        <v>7.75</v>
      </c>
      <c r="E42">
        <v>7.59</v>
      </c>
      <c r="G42">
        <v>5.49</v>
      </c>
      <c r="I42">
        <v>5.26</v>
      </c>
      <c r="J42">
        <v>16.649999999999999</v>
      </c>
      <c r="K42">
        <v>7.4</v>
      </c>
      <c r="L42">
        <v>5.74</v>
      </c>
    </row>
    <row r="43" spans="1:12" x14ac:dyDescent="0.25">
      <c r="A43">
        <v>13.52</v>
      </c>
      <c r="D43">
        <v>7.76</v>
      </c>
      <c r="E43">
        <v>9.09</v>
      </c>
      <c r="G43">
        <v>5.03</v>
      </c>
      <c r="I43">
        <v>7.82</v>
      </c>
      <c r="J43">
        <v>16.93</v>
      </c>
      <c r="K43">
        <v>7.52</v>
      </c>
      <c r="L43">
        <v>7.75</v>
      </c>
    </row>
    <row r="44" spans="1:12" x14ac:dyDescent="0.25">
      <c r="A44">
        <v>14.72</v>
      </c>
      <c r="D44">
        <v>6.24</v>
      </c>
      <c r="E44">
        <v>7.12</v>
      </c>
      <c r="G44">
        <v>5.47</v>
      </c>
      <c r="I44">
        <v>6.65</v>
      </c>
      <c r="J44">
        <v>12.61</v>
      </c>
      <c r="K44">
        <v>6.5</v>
      </c>
      <c r="L44">
        <v>8.1</v>
      </c>
    </row>
    <row r="45" spans="1:12" x14ac:dyDescent="0.25">
      <c r="A45">
        <v>17.940000000000001</v>
      </c>
      <c r="D45">
        <v>7.8</v>
      </c>
      <c r="E45">
        <v>7.27</v>
      </c>
      <c r="G45">
        <v>6</v>
      </c>
      <c r="I45">
        <v>4.8899999999999997</v>
      </c>
      <c r="J45">
        <v>14.9</v>
      </c>
      <c r="K45">
        <v>8.1300000000000008</v>
      </c>
      <c r="L45">
        <v>9.69</v>
      </c>
    </row>
    <row r="46" spans="1:12" x14ac:dyDescent="0.25">
      <c r="A46">
        <v>11.96</v>
      </c>
      <c r="D46">
        <v>7.43</v>
      </c>
      <c r="E46">
        <v>6.67</v>
      </c>
      <c r="G46">
        <v>5.78</v>
      </c>
      <c r="I46">
        <v>6.47</v>
      </c>
      <c r="J46">
        <v>13.52</v>
      </c>
      <c r="K46">
        <v>6.67</v>
      </c>
      <c r="L46">
        <v>5.5</v>
      </c>
    </row>
    <row r="47" spans="1:12" x14ac:dyDescent="0.25">
      <c r="A47">
        <v>16.14</v>
      </c>
      <c r="D47">
        <v>7.49</v>
      </c>
      <c r="E47">
        <v>7.83</v>
      </c>
      <c r="G47">
        <v>5.97</v>
      </c>
      <c r="I47">
        <v>5.32</v>
      </c>
      <c r="J47">
        <v>10.050000000000001</v>
      </c>
      <c r="K47">
        <v>6.4</v>
      </c>
      <c r="L47">
        <v>5.55</v>
      </c>
    </row>
    <row r="48" spans="1:12" x14ac:dyDescent="0.25">
      <c r="A48">
        <v>15.61</v>
      </c>
      <c r="D48">
        <v>10</v>
      </c>
      <c r="E48">
        <v>6.9</v>
      </c>
      <c r="G48">
        <v>5.58</v>
      </c>
      <c r="I48">
        <v>5.58</v>
      </c>
      <c r="J48">
        <v>10.4</v>
      </c>
      <c r="K48">
        <v>7.68</v>
      </c>
      <c r="L48">
        <v>7.74</v>
      </c>
    </row>
    <row r="49" spans="1:12" x14ac:dyDescent="0.25">
      <c r="A49">
        <v>12.77</v>
      </c>
      <c r="D49">
        <v>10</v>
      </c>
      <c r="E49">
        <v>7.4</v>
      </c>
      <c r="G49">
        <v>5.51</v>
      </c>
      <c r="I49">
        <v>5.26</v>
      </c>
      <c r="J49">
        <v>11.35</v>
      </c>
      <c r="K49">
        <v>6.48</v>
      </c>
      <c r="L49">
        <v>7.46</v>
      </c>
    </row>
    <row r="50" spans="1:12" x14ac:dyDescent="0.25">
      <c r="A50">
        <v>13.65</v>
      </c>
      <c r="D50">
        <v>8</v>
      </c>
      <c r="E50">
        <v>7.94</v>
      </c>
      <c r="G50">
        <v>5.3</v>
      </c>
      <c r="I50">
        <v>4.5199999999999996</v>
      </c>
      <c r="K50">
        <v>7.61</v>
      </c>
      <c r="L50">
        <v>5.12</v>
      </c>
    </row>
    <row r="51" spans="1:12" x14ac:dyDescent="0.25">
      <c r="A51">
        <v>15.64</v>
      </c>
      <c r="D51">
        <v>8</v>
      </c>
      <c r="E51">
        <v>6.49</v>
      </c>
      <c r="G51">
        <v>5.12</v>
      </c>
      <c r="I51">
        <v>4.6399999999999997</v>
      </c>
      <c r="K51">
        <v>6.92</v>
      </c>
      <c r="L51">
        <v>5.4</v>
      </c>
    </row>
    <row r="52" spans="1:12" x14ac:dyDescent="0.25">
      <c r="A52">
        <v>15.62</v>
      </c>
      <c r="D52">
        <v>10</v>
      </c>
      <c r="E52">
        <v>8.1199999999999992</v>
      </c>
      <c r="G52">
        <v>5.23</v>
      </c>
      <c r="I52">
        <v>7.76</v>
      </c>
      <c r="K52">
        <v>6.4</v>
      </c>
      <c r="L52">
        <v>7.75</v>
      </c>
    </row>
    <row r="53" spans="1:12" x14ac:dyDescent="0.25">
      <c r="A53">
        <v>12.39</v>
      </c>
      <c r="D53">
        <v>8</v>
      </c>
      <c r="E53">
        <v>8.74</v>
      </c>
      <c r="G53">
        <v>5.82</v>
      </c>
      <c r="I53">
        <v>4.3099999999999996</v>
      </c>
      <c r="K53">
        <v>7.44</v>
      </c>
      <c r="L53">
        <v>8.16</v>
      </c>
    </row>
    <row r="54" spans="1:12" x14ac:dyDescent="0.25">
      <c r="A54">
        <v>13.07</v>
      </c>
      <c r="D54">
        <v>9</v>
      </c>
      <c r="E54">
        <v>7.05</v>
      </c>
      <c r="G54">
        <v>5.68</v>
      </c>
      <c r="I54">
        <v>5.05</v>
      </c>
      <c r="K54">
        <v>7.16</v>
      </c>
      <c r="L54">
        <v>8.1999999999999993</v>
      </c>
    </row>
    <row r="55" spans="1:12" x14ac:dyDescent="0.25">
      <c r="A55">
        <v>13.26</v>
      </c>
      <c r="E55">
        <v>7.58</v>
      </c>
      <c r="G55">
        <v>5.27</v>
      </c>
      <c r="I55">
        <v>5.71</v>
      </c>
      <c r="K55">
        <v>7.07</v>
      </c>
      <c r="L55">
        <v>5.18</v>
      </c>
    </row>
    <row r="56" spans="1:12" x14ac:dyDescent="0.25">
      <c r="A56">
        <v>18.47</v>
      </c>
      <c r="E56">
        <v>7.43</v>
      </c>
      <c r="G56">
        <v>6.73</v>
      </c>
      <c r="I56">
        <v>5.88</v>
      </c>
      <c r="K56">
        <v>6.07</v>
      </c>
      <c r="L56">
        <v>5.44</v>
      </c>
    </row>
    <row r="57" spans="1:12" x14ac:dyDescent="0.25">
      <c r="A57">
        <v>15.41</v>
      </c>
      <c r="E57">
        <v>7.88</v>
      </c>
      <c r="G57">
        <v>6.14</v>
      </c>
      <c r="I57">
        <v>5.01</v>
      </c>
      <c r="K57">
        <v>6.82</v>
      </c>
      <c r="L57">
        <v>7.22</v>
      </c>
    </row>
    <row r="58" spans="1:12" x14ac:dyDescent="0.25">
      <c r="A58">
        <v>13.39</v>
      </c>
      <c r="E58">
        <v>7.63</v>
      </c>
      <c r="G58">
        <v>5.26</v>
      </c>
      <c r="I58">
        <v>4.6500000000000004</v>
      </c>
      <c r="K58">
        <v>8.7100000000000009</v>
      </c>
      <c r="L58">
        <v>8.24</v>
      </c>
    </row>
    <row r="59" spans="1:12" x14ac:dyDescent="0.25">
      <c r="A59">
        <v>14.36</v>
      </c>
      <c r="E59">
        <v>6.92</v>
      </c>
      <c r="G59">
        <v>5.27</v>
      </c>
      <c r="I59">
        <v>4.1100000000000003</v>
      </c>
      <c r="K59">
        <v>7.72</v>
      </c>
      <c r="L59">
        <v>6.92</v>
      </c>
    </row>
    <row r="60" spans="1:12" x14ac:dyDescent="0.25">
      <c r="A60">
        <v>16.190000000000001</v>
      </c>
      <c r="E60">
        <v>7.44</v>
      </c>
      <c r="G60">
        <v>4.84</v>
      </c>
      <c r="I60">
        <v>5.09</v>
      </c>
      <c r="K60">
        <v>6.09</v>
      </c>
      <c r="L60">
        <v>6.23</v>
      </c>
    </row>
    <row r="61" spans="1:12" x14ac:dyDescent="0.25">
      <c r="A61">
        <v>15.67</v>
      </c>
      <c r="E61">
        <v>8.4</v>
      </c>
      <c r="G61">
        <v>5.32</v>
      </c>
      <c r="I61">
        <v>5.25</v>
      </c>
      <c r="K61">
        <v>7.36</v>
      </c>
      <c r="L61">
        <v>7.15</v>
      </c>
    </row>
    <row r="62" spans="1:12" x14ac:dyDescent="0.25">
      <c r="A62">
        <v>15.8</v>
      </c>
      <c r="E62">
        <v>8.5500000000000007</v>
      </c>
      <c r="G62">
        <v>4.22</v>
      </c>
      <c r="I62">
        <v>4.9000000000000004</v>
      </c>
      <c r="K62">
        <v>7.5</v>
      </c>
      <c r="L62">
        <v>7.06</v>
      </c>
    </row>
    <row r="63" spans="1:12" x14ac:dyDescent="0.25">
      <c r="A63">
        <v>13.28</v>
      </c>
      <c r="E63">
        <v>8.59</v>
      </c>
      <c r="G63">
        <v>5.36</v>
      </c>
      <c r="I63">
        <v>4.58</v>
      </c>
      <c r="K63">
        <v>6.75</v>
      </c>
      <c r="L63">
        <v>5.41</v>
      </c>
    </row>
    <row r="64" spans="1:12" x14ac:dyDescent="0.25">
      <c r="A64">
        <v>15.33</v>
      </c>
      <c r="E64">
        <v>9.36</v>
      </c>
      <c r="G64">
        <v>4.68</v>
      </c>
      <c r="I64">
        <v>6.06</v>
      </c>
      <c r="K64">
        <v>7.06</v>
      </c>
      <c r="L64">
        <v>6.07</v>
      </c>
    </row>
    <row r="65" spans="1:12" x14ac:dyDescent="0.25">
      <c r="A65">
        <v>15.57</v>
      </c>
      <c r="E65">
        <v>8.8000000000000007</v>
      </c>
      <c r="G65">
        <v>5.03</v>
      </c>
      <c r="I65">
        <v>4.72</v>
      </c>
      <c r="K65">
        <v>7.81</v>
      </c>
      <c r="L65">
        <v>6.12</v>
      </c>
    </row>
    <row r="66" spans="1:12" x14ac:dyDescent="0.25">
      <c r="A66">
        <v>14.64</v>
      </c>
      <c r="E66">
        <v>9.06</v>
      </c>
      <c r="G66">
        <v>5.16</v>
      </c>
      <c r="I66">
        <v>5.75</v>
      </c>
      <c r="K66">
        <v>8.8000000000000007</v>
      </c>
      <c r="L66">
        <v>5.35</v>
      </c>
    </row>
    <row r="67" spans="1:12" x14ac:dyDescent="0.25">
      <c r="A67">
        <v>14.07</v>
      </c>
      <c r="E67">
        <v>8.3000000000000007</v>
      </c>
      <c r="G67">
        <v>6.01</v>
      </c>
      <c r="I67">
        <v>4.6100000000000003</v>
      </c>
      <c r="K67">
        <v>6.27</v>
      </c>
      <c r="L67">
        <v>5.96</v>
      </c>
    </row>
    <row r="68" spans="1:12" x14ac:dyDescent="0.25">
      <c r="A68">
        <v>15.79</v>
      </c>
      <c r="E68">
        <v>11.03</v>
      </c>
      <c r="G68">
        <v>4.7300000000000004</v>
      </c>
      <c r="I68">
        <v>4.33</v>
      </c>
      <c r="K68">
        <v>7.94</v>
      </c>
      <c r="L68">
        <v>7.09</v>
      </c>
    </row>
    <row r="69" spans="1:12" x14ac:dyDescent="0.25">
      <c r="A69">
        <v>14.11</v>
      </c>
      <c r="E69">
        <v>7.77</v>
      </c>
      <c r="G69">
        <v>5.61</v>
      </c>
      <c r="I69">
        <v>5.69</v>
      </c>
      <c r="K69">
        <v>7.95</v>
      </c>
      <c r="L69">
        <v>6.28</v>
      </c>
    </row>
    <row r="70" spans="1:12" x14ac:dyDescent="0.25">
      <c r="A70">
        <v>14.6</v>
      </c>
      <c r="E70">
        <v>8.58</v>
      </c>
      <c r="G70">
        <v>5.66</v>
      </c>
      <c r="I70">
        <v>5.85</v>
      </c>
      <c r="K70">
        <v>5.22</v>
      </c>
      <c r="L70">
        <v>8.18</v>
      </c>
    </row>
    <row r="71" spans="1:12" x14ac:dyDescent="0.25">
      <c r="A71">
        <v>14.07</v>
      </c>
      <c r="E71">
        <v>9.9</v>
      </c>
      <c r="G71">
        <v>5.2</v>
      </c>
      <c r="I71">
        <v>5.75</v>
      </c>
      <c r="K71">
        <v>5.04</v>
      </c>
      <c r="L71">
        <v>6.99</v>
      </c>
    </row>
    <row r="72" spans="1:12" x14ac:dyDescent="0.25">
      <c r="A72">
        <v>15.3</v>
      </c>
      <c r="E72">
        <v>6.71</v>
      </c>
      <c r="G72">
        <v>5.55</v>
      </c>
      <c r="I72">
        <v>5.48</v>
      </c>
      <c r="K72">
        <v>5.48</v>
      </c>
      <c r="L72">
        <v>5.58</v>
      </c>
    </row>
    <row r="73" spans="1:12" x14ac:dyDescent="0.25">
      <c r="A73">
        <v>15.71</v>
      </c>
      <c r="E73">
        <v>10.33</v>
      </c>
      <c r="G73">
        <v>6.13</v>
      </c>
      <c r="I73">
        <v>5.61</v>
      </c>
      <c r="K73">
        <v>4.9800000000000004</v>
      </c>
      <c r="L73">
        <v>8.25</v>
      </c>
    </row>
    <row r="74" spans="1:12" x14ac:dyDescent="0.25">
      <c r="A74">
        <v>15.55</v>
      </c>
      <c r="E74">
        <v>9.44</v>
      </c>
      <c r="G74">
        <v>5.32</v>
      </c>
      <c r="I74">
        <v>4.47</v>
      </c>
      <c r="K74">
        <v>5.2</v>
      </c>
      <c r="L74">
        <v>7.65</v>
      </c>
    </row>
    <row r="75" spans="1:12" x14ac:dyDescent="0.25">
      <c r="A75">
        <v>15.03</v>
      </c>
      <c r="E75">
        <v>8.82</v>
      </c>
      <c r="G75">
        <v>6.24</v>
      </c>
      <c r="I75">
        <v>5.01</v>
      </c>
      <c r="K75">
        <v>5.94</v>
      </c>
      <c r="L75">
        <v>6.27</v>
      </c>
    </row>
    <row r="76" spans="1:12" x14ac:dyDescent="0.25">
      <c r="A76">
        <v>15.04</v>
      </c>
      <c r="E76">
        <v>10.39</v>
      </c>
      <c r="G76">
        <v>5.71</v>
      </c>
      <c r="I76">
        <v>3.96</v>
      </c>
      <c r="K76">
        <v>6.1</v>
      </c>
      <c r="L76">
        <v>5.74</v>
      </c>
    </row>
    <row r="77" spans="1:12" x14ac:dyDescent="0.25">
      <c r="A77">
        <v>13.06</v>
      </c>
      <c r="E77">
        <v>9.7799999999999994</v>
      </c>
      <c r="G77">
        <v>4.9400000000000004</v>
      </c>
      <c r="I77">
        <v>4.21</v>
      </c>
      <c r="K77">
        <v>5.39</v>
      </c>
      <c r="L77">
        <v>6.62</v>
      </c>
    </row>
    <row r="78" spans="1:12" x14ac:dyDescent="0.25">
      <c r="A78">
        <v>14.52</v>
      </c>
      <c r="E78">
        <v>9.44</v>
      </c>
      <c r="G78">
        <v>5.01</v>
      </c>
      <c r="I78">
        <v>4.9000000000000004</v>
      </c>
      <c r="K78">
        <v>5.85</v>
      </c>
      <c r="L78">
        <v>10.35</v>
      </c>
    </row>
    <row r="79" spans="1:12" x14ac:dyDescent="0.25">
      <c r="A79">
        <v>15.14</v>
      </c>
      <c r="E79">
        <v>8.0500000000000007</v>
      </c>
      <c r="G79">
        <v>5.23</v>
      </c>
      <c r="I79">
        <v>5.4</v>
      </c>
      <c r="K79">
        <v>5.56</v>
      </c>
      <c r="L79">
        <v>6.69</v>
      </c>
    </row>
    <row r="80" spans="1:12" x14ac:dyDescent="0.25">
      <c r="A80">
        <v>15.52</v>
      </c>
      <c r="E80">
        <v>8.7100000000000009</v>
      </c>
      <c r="G80">
        <v>4.49</v>
      </c>
      <c r="I80">
        <v>3.5</v>
      </c>
      <c r="K80">
        <v>6.64</v>
      </c>
      <c r="L80">
        <v>9.07</v>
      </c>
    </row>
    <row r="81" spans="1:12" x14ac:dyDescent="0.25">
      <c r="A81">
        <v>13.76</v>
      </c>
      <c r="E81">
        <v>9.31</v>
      </c>
      <c r="G81">
        <v>5.42</v>
      </c>
      <c r="I81">
        <v>5.45</v>
      </c>
      <c r="K81">
        <v>6.95</v>
      </c>
      <c r="L81">
        <v>7.69</v>
      </c>
    </row>
    <row r="82" spans="1:12" x14ac:dyDescent="0.25">
      <c r="A82">
        <v>14.36</v>
      </c>
      <c r="E82">
        <v>8.3800000000000008</v>
      </c>
      <c r="G82">
        <v>5.31</v>
      </c>
      <c r="I82">
        <v>4.3499999999999996</v>
      </c>
      <c r="K82">
        <v>5.69</v>
      </c>
      <c r="L82">
        <v>5.0999999999999996</v>
      </c>
    </row>
    <row r="83" spans="1:12" x14ac:dyDescent="0.25">
      <c r="A83">
        <v>11.32</v>
      </c>
      <c r="E83">
        <v>9.11</v>
      </c>
      <c r="G83">
        <v>6.05</v>
      </c>
      <c r="I83">
        <v>3.8</v>
      </c>
      <c r="K83">
        <v>6.7</v>
      </c>
      <c r="L83">
        <v>4.95</v>
      </c>
    </row>
    <row r="84" spans="1:12" x14ac:dyDescent="0.25">
      <c r="A84">
        <v>12.99</v>
      </c>
      <c r="E84">
        <v>9.93</v>
      </c>
      <c r="G84">
        <v>5.93</v>
      </c>
      <c r="I84">
        <v>5.1100000000000003</v>
      </c>
      <c r="K84">
        <v>7.51</v>
      </c>
      <c r="L84">
        <v>6.25</v>
      </c>
    </row>
    <row r="85" spans="1:12" x14ac:dyDescent="0.25">
      <c r="A85">
        <v>12.54</v>
      </c>
      <c r="E85">
        <v>8.49</v>
      </c>
      <c r="G85">
        <v>4.8499999999999996</v>
      </c>
      <c r="I85">
        <v>6.5</v>
      </c>
      <c r="K85">
        <v>5.01</v>
      </c>
      <c r="L85">
        <v>5.12</v>
      </c>
    </row>
    <row r="86" spans="1:12" x14ac:dyDescent="0.25">
      <c r="A86">
        <v>13.41</v>
      </c>
      <c r="E86">
        <v>10.029999999999999</v>
      </c>
      <c r="G86">
        <v>5.08</v>
      </c>
      <c r="I86">
        <v>4.2300000000000004</v>
      </c>
      <c r="K86">
        <v>7.09</v>
      </c>
      <c r="L86">
        <v>6.75</v>
      </c>
    </row>
    <row r="87" spans="1:12" x14ac:dyDescent="0.25">
      <c r="A87">
        <v>11.9</v>
      </c>
      <c r="E87">
        <v>7.42</v>
      </c>
      <c r="G87">
        <v>5.59</v>
      </c>
      <c r="I87">
        <v>5.05</v>
      </c>
      <c r="K87">
        <v>5.24</v>
      </c>
      <c r="L87">
        <v>6.81</v>
      </c>
    </row>
    <row r="88" spans="1:12" x14ac:dyDescent="0.25">
      <c r="A88">
        <v>10.9</v>
      </c>
      <c r="E88">
        <v>8.44</v>
      </c>
      <c r="G88">
        <v>5.74</v>
      </c>
      <c r="I88">
        <v>4.34</v>
      </c>
      <c r="K88">
        <v>5.45</v>
      </c>
      <c r="L88">
        <v>6.48</v>
      </c>
    </row>
    <row r="89" spans="1:12" x14ac:dyDescent="0.25">
      <c r="A89">
        <v>14.47</v>
      </c>
      <c r="E89">
        <v>7.04</v>
      </c>
      <c r="G89">
        <v>5.59</v>
      </c>
      <c r="I89">
        <v>4.16</v>
      </c>
      <c r="K89">
        <v>5.59</v>
      </c>
      <c r="L89">
        <v>6.29</v>
      </c>
    </row>
    <row r="90" spans="1:12" x14ac:dyDescent="0.25">
      <c r="A90">
        <v>15.72</v>
      </c>
      <c r="E90">
        <v>9.52</v>
      </c>
      <c r="G90">
        <v>5.72</v>
      </c>
      <c r="I90">
        <v>4.97</v>
      </c>
      <c r="K90">
        <v>6.07</v>
      </c>
      <c r="L90">
        <v>5.34</v>
      </c>
    </row>
    <row r="91" spans="1:12" x14ac:dyDescent="0.25">
      <c r="A91">
        <v>15.83</v>
      </c>
      <c r="E91">
        <v>8.58</v>
      </c>
      <c r="G91">
        <v>5.91</v>
      </c>
      <c r="I91">
        <v>5.24</v>
      </c>
      <c r="K91">
        <v>5.26</v>
      </c>
      <c r="L91">
        <v>7.73</v>
      </c>
    </row>
    <row r="92" spans="1:12" x14ac:dyDescent="0.25">
      <c r="A92">
        <v>15.94</v>
      </c>
      <c r="E92">
        <v>9.06</v>
      </c>
      <c r="G92">
        <v>5.25</v>
      </c>
      <c r="I92">
        <v>4.58</v>
      </c>
      <c r="K92">
        <v>5.51</v>
      </c>
      <c r="L92">
        <v>5.77</v>
      </c>
    </row>
    <row r="93" spans="1:12" x14ac:dyDescent="0.25">
      <c r="A93">
        <v>15.61</v>
      </c>
      <c r="E93">
        <v>7.27</v>
      </c>
      <c r="G93">
        <v>5.6</v>
      </c>
      <c r="I93">
        <v>4.0199999999999996</v>
      </c>
      <c r="K93">
        <v>5</v>
      </c>
      <c r="L93">
        <v>5.07</v>
      </c>
    </row>
    <row r="94" spans="1:12" x14ac:dyDescent="0.25">
      <c r="A94">
        <v>15.16</v>
      </c>
      <c r="E94">
        <v>7.28</v>
      </c>
      <c r="G94">
        <v>5.7</v>
      </c>
      <c r="I94">
        <v>3.46</v>
      </c>
      <c r="K94">
        <v>5.65</v>
      </c>
      <c r="L94">
        <v>5.0999999999999996</v>
      </c>
    </row>
    <row r="95" spans="1:12" x14ac:dyDescent="0.25">
      <c r="A95">
        <v>15.53</v>
      </c>
      <c r="E95">
        <v>7.63</v>
      </c>
      <c r="G95">
        <v>5.18</v>
      </c>
      <c r="I95">
        <v>3.99</v>
      </c>
      <c r="K95">
        <v>5.69</v>
      </c>
      <c r="L95">
        <v>6.2</v>
      </c>
    </row>
    <row r="96" spans="1:12" x14ac:dyDescent="0.25">
      <c r="A96">
        <v>15.17</v>
      </c>
      <c r="E96">
        <v>7.35</v>
      </c>
      <c r="G96">
        <v>5.04</v>
      </c>
      <c r="I96">
        <v>5.15</v>
      </c>
      <c r="K96">
        <v>6.8</v>
      </c>
      <c r="L96">
        <v>5.98</v>
      </c>
    </row>
    <row r="97" spans="1:12" x14ac:dyDescent="0.25">
      <c r="A97">
        <v>15.61</v>
      </c>
      <c r="E97">
        <v>8.27</v>
      </c>
      <c r="G97">
        <v>6.08</v>
      </c>
      <c r="I97">
        <v>4.7</v>
      </c>
      <c r="K97">
        <v>5.67</v>
      </c>
      <c r="L97">
        <v>5.96</v>
      </c>
    </row>
    <row r="98" spans="1:12" x14ac:dyDescent="0.25">
      <c r="A98">
        <v>15.01</v>
      </c>
      <c r="E98">
        <v>7.41</v>
      </c>
      <c r="G98">
        <v>5.13</v>
      </c>
      <c r="I98">
        <v>5.84</v>
      </c>
      <c r="K98">
        <v>5.82</v>
      </c>
    </row>
    <row r="99" spans="1:12" x14ac:dyDescent="0.25">
      <c r="A99">
        <v>14.97</v>
      </c>
      <c r="E99">
        <v>7.95</v>
      </c>
      <c r="G99">
        <v>5.83</v>
      </c>
      <c r="I99">
        <v>5.27</v>
      </c>
      <c r="K99">
        <v>5.4</v>
      </c>
    </row>
    <row r="100" spans="1:12" x14ac:dyDescent="0.25">
      <c r="A100">
        <v>14.04</v>
      </c>
      <c r="E100">
        <v>7.49</v>
      </c>
      <c r="G100">
        <v>4.8099999999999996</v>
      </c>
      <c r="I100">
        <v>5.66</v>
      </c>
      <c r="K100">
        <v>6.22</v>
      </c>
    </row>
    <row r="101" spans="1:12" x14ac:dyDescent="0.25">
      <c r="A101">
        <v>15.86</v>
      </c>
      <c r="E101">
        <v>7.66</v>
      </c>
      <c r="G101">
        <v>6.96</v>
      </c>
      <c r="I101">
        <v>5.35</v>
      </c>
      <c r="K101">
        <v>5.01</v>
      </c>
    </row>
    <row r="102" spans="1:12" x14ac:dyDescent="0.25">
      <c r="A102">
        <v>15.35</v>
      </c>
      <c r="E102">
        <v>7.18</v>
      </c>
      <c r="G102">
        <v>4.78</v>
      </c>
      <c r="I102">
        <v>4.04</v>
      </c>
      <c r="K102">
        <v>4.8899999999999997</v>
      </c>
    </row>
    <row r="103" spans="1:12" x14ac:dyDescent="0.25">
      <c r="A103">
        <v>15.98</v>
      </c>
      <c r="E103">
        <v>7.75</v>
      </c>
      <c r="G103">
        <v>4</v>
      </c>
      <c r="I103">
        <v>4.8899999999999997</v>
      </c>
      <c r="K103">
        <v>5.79</v>
      </c>
    </row>
    <row r="104" spans="1:12" x14ac:dyDescent="0.25">
      <c r="A104">
        <v>14.81</v>
      </c>
      <c r="E104">
        <v>7.9</v>
      </c>
      <c r="G104">
        <v>5.03</v>
      </c>
      <c r="I104">
        <v>4.24</v>
      </c>
      <c r="K104">
        <v>6.01</v>
      </c>
    </row>
    <row r="105" spans="1:12" x14ac:dyDescent="0.25">
      <c r="A105">
        <v>18.649999999999999</v>
      </c>
      <c r="E105">
        <v>6.06</v>
      </c>
      <c r="G105">
        <v>5.91</v>
      </c>
      <c r="I105">
        <v>4.09</v>
      </c>
      <c r="K105">
        <v>6.43</v>
      </c>
    </row>
    <row r="106" spans="1:12" x14ac:dyDescent="0.25">
      <c r="A106">
        <v>15.08</v>
      </c>
      <c r="E106">
        <v>7.45</v>
      </c>
      <c r="G106">
        <v>5.71</v>
      </c>
      <c r="I106">
        <v>4.34</v>
      </c>
      <c r="K106">
        <v>6.55</v>
      </c>
    </row>
    <row r="107" spans="1:12" x14ac:dyDescent="0.25">
      <c r="A107">
        <v>14.11</v>
      </c>
      <c r="E107">
        <v>8.18</v>
      </c>
      <c r="G107">
        <v>5.82</v>
      </c>
      <c r="I107">
        <v>4.12</v>
      </c>
      <c r="K107">
        <v>7.92</v>
      </c>
    </row>
    <row r="108" spans="1:12" x14ac:dyDescent="0.25">
      <c r="A108">
        <v>15.12</v>
      </c>
      <c r="E108">
        <v>7.24</v>
      </c>
      <c r="G108">
        <v>4.8600000000000003</v>
      </c>
      <c r="I108">
        <v>5.0199999999999996</v>
      </c>
      <c r="K108">
        <v>7.18</v>
      </c>
    </row>
    <row r="109" spans="1:12" x14ac:dyDescent="0.25">
      <c r="A109">
        <v>14.53</v>
      </c>
      <c r="E109">
        <v>7.53</v>
      </c>
      <c r="G109">
        <v>5.62</v>
      </c>
      <c r="I109">
        <v>3.99</v>
      </c>
      <c r="K109">
        <v>6.31</v>
      </c>
    </row>
    <row r="110" spans="1:12" x14ac:dyDescent="0.25">
      <c r="A110">
        <v>14.23</v>
      </c>
      <c r="E110">
        <v>8.07</v>
      </c>
      <c r="G110">
        <v>4.5999999999999996</v>
      </c>
      <c r="I110">
        <v>4.25</v>
      </c>
      <c r="K110">
        <v>5.47</v>
      </c>
    </row>
    <row r="111" spans="1:12" x14ac:dyDescent="0.25">
      <c r="A111">
        <v>14.53</v>
      </c>
      <c r="E111">
        <v>7.42</v>
      </c>
      <c r="G111">
        <v>5.0199999999999996</v>
      </c>
      <c r="I111">
        <v>3.45</v>
      </c>
      <c r="K111">
        <v>5.26</v>
      </c>
    </row>
    <row r="112" spans="1:12" x14ac:dyDescent="0.25">
      <c r="A112">
        <v>12.81</v>
      </c>
      <c r="E112">
        <v>8.24</v>
      </c>
      <c r="G112">
        <v>5.03</v>
      </c>
      <c r="I112">
        <v>5.08</v>
      </c>
      <c r="K112">
        <v>4.76</v>
      </c>
    </row>
    <row r="113" spans="1:11" x14ac:dyDescent="0.25">
      <c r="A113">
        <v>13.26</v>
      </c>
      <c r="E113">
        <v>7.77</v>
      </c>
      <c r="G113">
        <v>5.37</v>
      </c>
      <c r="I113">
        <v>3.97</v>
      </c>
      <c r="K113">
        <v>4.84</v>
      </c>
    </row>
    <row r="114" spans="1:11" x14ac:dyDescent="0.25">
      <c r="A114">
        <v>15.19</v>
      </c>
      <c r="E114">
        <v>7.42</v>
      </c>
      <c r="G114">
        <v>5.78</v>
      </c>
      <c r="I114">
        <v>4.9400000000000004</v>
      </c>
      <c r="K114">
        <v>4.82</v>
      </c>
    </row>
    <row r="115" spans="1:11" x14ac:dyDescent="0.25">
      <c r="A115">
        <v>15.53</v>
      </c>
      <c r="E115">
        <v>7.7</v>
      </c>
      <c r="G115">
        <v>5.6</v>
      </c>
      <c r="I115">
        <v>4.9800000000000004</v>
      </c>
      <c r="K115">
        <v>4.72</v>
      </c>
    </row>
    <row r="116" spans="1:11" x14ac:dyDescent="0.25">
      <c r="A116">
        <v>15.96</v>
      </c>
      <c r="E116">
        <v>6.83</v>
      </c>
      <c r="G116">
        <v>5.19</v>
      </c>
      <c r="I116">
        <v>4.4400000000000004</v>
      </c>
      <c r="K116">
        <v>6.03</v>
      </c>
    </row>
    <row r="117" spans="1:11" x14ac:dyDescent="0.25">
      <c r="A117">
        <v>14.43</v>
      </c>
      <c r="E117">
        <v>7.55</v>
      </c>
      <c r="G117">
        <v>4.95</v>
      </c>
      <c r="I117">
        <v>4.58</v>
      </c>
      <c r="K117">
        <v>6.14</v>
      </c>
    </row>
    <row r="118" spans="1:11" x14ac:dyDescent="0.25">
      <c r="A118">
        <v>13.13</v>
      </c>
      <c r="E118">
        <v>8.89</v>
      </c>
      <c r="G118">
        <v>6.1</v>
      </c>
      <c r="I118">
        <v>4.9000000000000004</v>
      </c>
      <c r="K118">
        <v>5.57</v>
      </c>
    </row>
    <row r="119" spans="1:11" x14ac:dyDescent="0.25">
      <c r="A119">
        <v>14.76</v>
      </c>
      <c r="E119">
        <v>8.8699999999999992</v>
      </c>
      <c r="G119">
        <v>6.01</v>
      </c>
      <c r="I119">
        <v>4.03</v>
      </c>
      <c r="K119">
        <v>5.37</v>
      </c>
    </row>
    <row r="120" spans="1:11" x14ac:dyDescent="0.25">
      <c r="A120">
        <v>15.12</v>
      </c>
      <c r="E120">
        <v>7.7</v>
      </c>
      <c r="G120">
        <v>5.51</v>
      </c>
      <c r="I120">
        <v>5.14</v>
      </c>
      <c r="K120">
        <v>4.97</v>
      </c>
    </row>
    <row r="121" spans="1:11" x14ac:dyDescent="0.25">
      <c r="A121">
        <v>13.08</v>
      </c>
      <c r="E121">
        <v>7.14</v>
      </c>
      <c r="G121">
        <v>5.19</v>
      </c>
      <c r="I121">
        <v>4.75</v>
      </c>
      <c r="K121">
        <v>4.8099999999999996</v>
      </c>
    </row>
    <row r="122" spans="1:11" x14ac:dyDescent="0.25">
      <c r="A122">
        <v>12.87</v>
      </c>
      <c r="E122">
        <v>7.45</v>
      </c>
      <c r="G122">
        <v>4.45</v>
      </c>
      <c r="I122">
        <v>3.32</v>
      </c>
      <c r="K122">
        <v>6.57</v>
      </c>
    </row>
    <row r="123" spans="1:11" x14ac:dyDescent="0.25">
      <c r="A123">
        <v>12.71</v>
      </c>
      <c r="E123">
        <v>9.34</v>
      </c>
      <c r="G123">
        <v>5.57</v>
      </c>
      <c r="I123">
        <v>3.54</v>
      </c>
      <c r="K123">
        <v>8.84</v>
      </c>
    </row>
    <row r="124" spans="1:11" x14ac:dyDescent="0.25">
      <c r="A124">
        <v>13.43</v>
      </c>
      <c r="E124">
        <v>6.99</v>
      </c>
      <c r="G124">
        <v>4.74</v>
      </c>
      <c r="I124">
        <v>3.56</v>
      </c>
      <c r="K124">
        <v>7.96</v>
      </c>
    </row>
    <row r="125" spans="1:11" x14ac:dyDescent="0.25">
      <c r="A125">
        <v>10.4</v>
      </c>
      <c r="E125">
        <v>9.1199999999999992</v>
      </c>
      <c r="G125">
        <v>5.2</v>
      </c>
      <c r="I125">
        <v>4.04</v>
      </c>
      <c r="K125">
        <v>7.15</v>
      </c>
    </row>
    <row r="126" spans="1:11" x14ac:dyDescent="0.25">
      <c r="A126">
        <v>11.04</v>
      </c>
      <c r="E126">
        <v>8.5500000000000007</v>
      </c>
      <c r="G126">
        <v>4.42</v>
      </c>
      <c r="I126">
        <v>4.6399999999999997</v>
      </c>
      <c r="K126">
        <v>8.39</v>
      </c>
    </row>
    <row r="127" spans="1:11" x14ac:dyDescent="0.25">
      <c r="A127">
        <v>15.1</v>
      </c>
      <c r="E127">
        <v>8.94</v>
      </c>
      <c r="G127">
        <v>4.8600000000000003</v>
      </c>
      <c r="K127">
        <v>7.46</v>
      </c>
    </row>
    <row r="128" spans="1:11" x14ac:dyDescent="0.25">
      <c r="A128">
        <v>14.61</v>
      </c>
      <c r="E128">
        <v>6.8</v>
      </c>
      <c r="G128">
        <v>4.9800000000000004</v>
      </c>
    </row>
    <row r="129" spans="1:7" x14ac:dyDescent="0.25">
      <c r="A129">
        <v>14.12</v>
      </c>
      <c r="E129">
        <v>8.5</v>
      </c>
      <c r="G129">
        <v>6.13</v>
      </c>
    </row>
    <row r="130" spans="1:7" x14ac:dyDescent="0.25">
      <c r="A130">
        <v>14.29</v>
      </c>
      <c r="E130">
        <v>8.3699999999999992</v>
      </c>
      <c r="G130">
        <v>5.98</v>
      </c>
    </row>
    <row r="131" spans="1:7" x14ac:dyDescent="0.25">
      <c r="A131">
        <v>15.52</v>
      </c>
      <c r="E131">
        <v>6.56</v>
      </c>
      <c r="G131">
        <v>5.4</v>
      </c>
    </row>
    <row r="132" spans="1:7" x14ac:dyDescent="0.25">
      <c r="A132">
        <v>13.6</v>
      </c>
      <c r="E132">
        <v>7.24</v>
      </c>
      <c r="G132">
        <v>4.5999999999999996</v>
      </c>
    </row>
    <row r="133" spans="1:7" x14ac:dyDescent="0.25">
      <c r="A133">
        <v>14.07</v>
      </c>
      <c r="E133">
        <v>8.4</v>
      </c>
      <c r="G133">
        <v>5.45</v>
      </c>
    </row>
    <row r="134" spans="1:7" x14ac:dyDescent="0.25">
      <c r="A134">
        <v>13.78</v>
      </c>
      <c r="E134">
        <v>7.38</v>
      </c>
      <c r="G134">
        <v>4.53</v>
      </c>
    </row>
    <row r="135" spans="1:7" x14ac:dyDescent="0.25">
      <c r="A135">
        <v>14.67</v>
      </c>
      <c r="E135">
        <v>7.23</v>
      </c>
      <c r="G135">
        <v>4.9800000000000004</v>
      </c>
    </row>
    <row r="136" spans="1:7" x14ac:dyDescent="0.25">
      <c r="A136">
        <v>14.3</v>
      </c>
      <c r="E136">
        <v>8.61</v>
      </c>
      <c r="G136">
        <v>5.08</v>
      </c>
    </row>
    <row r="137" spans="1:7" x14ac:dyDescent="0.25">
      <c r="A137">
        <v>15.29</v>
      </c>
      <c r="E137">
        <v>7.19</v>
      </c>
      <c r="G137">
        <v>4.84</v>
      </c>
    </row>
    <row r="138" spans="1:7" x14ac:dyDescent="0.25">
      <c r="A138">
        <v>14.89</v>
      </c>
      <c r="E138">
        <v>5.8</v>
      </c>
      <c r="G138">
        <v>4.9400000000000004</v>
      </c>
    </row>
    <row r="139" spans="1:7" x14ac:dyDescent="0.25">
      <c r="A139">
        <v>15.29</v>
      </c>
      <c r="E139">
        <v>7.14</v>
      </c>
      <c r="G139">
        <v>5.14</v>
      </c>
    </row>
    <row r="140" spans="1:7" x14ac:dyDescent="0.25">
      <c r="A140">
        <v>15.89</v>
      </c>
      <c r="E140">
        <v>7.1</v>
      </c>
      <c r="G140">
        <v>5.28</v>
      </c>
    </row>
    <row r="141" spans="1:7" x14ac:dyDescent="0.25">
      <c r="A141">
        <v>13.63</v>
      </c>
      <c r="E141">
        <v>7.55</v>
      </c>
      <c r="G141">
        <v>4.51</v>
      </c>
    </row>
    <row r="142" spans="1:7" x14ac:dyDescent="0.25">
      <c r="A142">
        <v>12.69</v>
      </c>
      <c r="E142">
        <v>7.09</v>
      </c>
      <c r="G142">
        <v>4.01</v>
      </c>
    </row>
    <row r="143" spans="1:7" x14ac:dyDescent="0.25">
      <c r="A143">
        <v>13.07</v>
      </c>
      <c r="E143">
        <v>8.7200000000000006</v>
      </c>
      <c r="G143">
        <v>5.4</v>
      </c>
    </row>
    <row r="144" spans="1:7" x14ac:dyDescent="0.25">
      <c r="A144">
        <v>13.77</v>
      </c>
      <c r="E144">
        <v>7.23</v>
      </c>
      <c r="G144">
        <v>4.47</v>
      </c>
    </row>
    <row r="145" spans="1:7" x14ac:dyDescent="0.25">
      <c r="A145">
        <v>14.12</v>
      </c>
      <c r="E145">
        <v>6.76</v>
      </c>
      <c r="G145">
        <v>4.4000000000000004</v>
      </c>
    </row>
    <row r="146" spans="1:7" x14ac:dyDescent="0.25">
      <c r="A146">
        <v>12.39</v>
      </c>
      <c r="E146">
        <v>7.03</v>
      </c>
    </row>
    <row r="147" spans="1:7" x14ac:dyDescent="0.25">
      <c r="A147">
        <v>14.35</v>
      </c>
      <c r="E147">
        <v>9.49</v>
      </c>
    </row>
    <row r="148" spans="1:7" x14ac:dyDescent="0.25">
      <c r="A148">
        <v>16.420000000000002</v>
      </c>
      <c r="E148">
        <v>8.7799999999999994</v>
      </c>
    </row>
    <row r="149" spans="1:7" x14ac:dyDescent="0.25">
      <c r="A149">
        <v>15.1</v>
      </c>
      <c r="E149">
        <v>9.77</v>
      </c>
    </row>
    <row r="150" spans="1:7" x14ac:dyDescent="0.25">
      <c r="A150">
        <v>13.27</v>
      </c>
      <c r="E150">
        <v>9.98</v>
      </c>
    </row>
    <row r="151" spans="1:7" x14ac:dyDescent="0.25">
      <c r="A151">
        <v>13.84</v>
      </c>
      <c r="E151">
        <v>8.5</v>
      </c>
    </row>
    <row r="152" spans="1:7" x14ac:dyDescent="0.25">
      <c r="A152">
        <v>13.1</v>
      </c>
      <c r="E152">
        <v>5.81</v>
      </c>
    </row>
    <row r="153" spans="1:7" x14ac:dyDescent="0.25">
      <c r="A153">
        <v>13.41</v>
      </c>
      <c r="E153">
        <v>6</v>
      </c>
    </row>
    <row r="154" spans="1:7" x14ac:dyDescent="0.25">
      <c r="A154">
        <v>13.52</v>
      </c>
      <c r="E154">
        <v>6.01</v>
      </c>
    </row>
    <row r="155" spans="1:7" x14ac:dyDescent="0.25">
      <c r="A155">
        <v>14.04</v>
      </c>
      <c r="E155">
        <v>6.19</v>
      </c>
    </row>
    <row r="156" spans="1:7" x14ac:dyDescent="0.25">
      <c r="A156">
        <v>13.94</v>
      </c>
      <c r="E156">
        <v>7.51</v>
      </c>
    </row>
    <row r="157" spans="1:7" x14ac:dyDescent="0.25">
      <c r="A157">
        <v>16.28</v>
      </c>
      <c r="E157">
        <v>6.84</v>
      </c>
    </row>
    <row r="158" spans="1:7" x14ac:dyDescent="0.25">
      <c r="A158">
        <v>14.21</v>
      </c>
      <c r="E158">
        <v>5.49</v>
      </c>
    </row>
    <row r="159" spans="1:7" x14ac:dyDescent="0.25">
      <c r="A159">
        <v>13.42</v>
      </c>
      <c r="E159">
        <v>5.55</v>
      </c>
    </row>
    <row r="160" spans="1:7" x14ac:dyDescent="0.25">
      <c r="A160">
        <v>15</v>
      </c>
      <c r="E160">
        <v>7.49</v>
      </c>
    </row>
    <row r="161" spans="1:5" x14ac:dyDescent="0.25">
      <c r="A161">
        <v>14.69</v>
      </c>
      <c r="E161">
        <v>7.43</v>
      </c>
    </row>
    <row r="162" spans="1:5" x14ac:dyDescent="0.25">
      <c r="A162">
        <v>11.25</v>
      </c>
      <c r="E162">
        <v>5.83</v>
      </c>
    </row>
    <row r="163" spans="1:5" x14ac:dyDescent="0.25">
      <c r="A163">
        <v>15.88</v>
      </c>
      <c r="E163">
        <v>6.46</v>
      </c>
    </row>
    <row r="164" spans="1:5" x14ac:dyDescent="0.25">
      <c r="A164">
        <v>14.1</v>
      </c>
      <c r="E164">
        <v>6.55</v>
      </c>
    </row>
    <row r="165" spans="1:5" x14ac:dyDescent="0.25">
      <c r="A165">
        <v>13.01</v>
      </c>
      <c r="E165">
        <v>6.24</v>
      </c>
    </row>
    <row r="166" spans="1:5" x14ac:dyDescent="0.25">
      <c r="A166">
        <v>13.02</v>
      </c>
      <c r="E166">
        <v>5.95</v>
      </c>
    </row>
    <row r="167" spans="1:5" x14ac:dyDescent="0.25">
      <c r="A167">
        <v>14.01</v>
      </c>
      <c r="E167">
        <v>6.55</v>
      </c>
    </row>
    <row r="168" spans="1:5" x14ac:dyDescent="0.25">
      <c r="A168">
        <v>14.02</v>
      </c>
      <c r="E168">
        <v>6.84</v>
      </c>
    </row>
    <row r="169" spans="1:5" x14ac:dyDescent="0.25">
      <c r="A169">
        <v>14.03</v>
      </c>
      <c r="E169">
        <v>6.2</v>
      </c>
    </row>
    <row r="170" spans="1:5" x14ac:dyDescent="0.25">
      <c r="A170">
        <v>14.04</v>
      </c>
      <c r="E170">
        <v>8.39</v>
      </c>
    </row>
    <row r="171" spans="1:5" x14ac:dyDescent="0.25">
      <c r="A171">
        <v>14.05</v>
      </c>
      <c r="E171">
        <v>7.9</v>
      </c>
    </row>
    <row r="172" spans="1:5" x14ac:dyDescent="0.25">
      <c r="A172">
        <v>14.06</v>
      </c>
      <c r="E172">
        <v>7.1</v>
      </c>
    </row>
    <row r="173" spans="1:5" x14ac:dyDescent="0.25">
      <c r="A173">
        <v>14.5</v>
      </c>
      <c r="E173">
        <v>7.33</v>
      </c>
    </row>
    <row r="174" spans="1:5" x14ac:dyDescent="0.25">
      <c r="A174">
        <v>14.61</v>
      </c>
      <c r="E174">
        <v>7.39</v>
      </c>
    </row>
    <row r="175" spans="1:5" x14ac:dyDescent="0.25">
      <c r="A175">
        <v>14.71</v>
      </c>
      <c r="E175">
        <v>8.4700000000000006</v>
      </c>
    </row>
    <row r="176" spans="1:5" x14ac:dyDescent="0.25">
      <c r="A176">
        <v>13.98</v>
      </c>
      <c r="E176">
        <v>7.53</v>
      </c>
    </row>
    <row r="177" spans="1:5" x14ac:dyDescent="0.25">
      <c r="A177">
        <v>13.12</v>
      </c>
      <c r="E177">
        <v>6.81</v>
      </c>
    </row>
    <row r="178" spans="1:5" x14ac:dyDescent="0.25">
      <c r="A178">
        <v>12.89</v>
      </c>
      <c r="E178">
        <v>8.5</v>
      </c>
    </row>
    <row r="179" spans="1:5" x14ac:dyDescent="0.25">
      <c r="A179">
        <v>13.56</v>
      </c>
    </row>
    <row r="180" spans="1:5" x14ac:dyDescent="0.25">
      <c r="A180">
        <v>13.7</v>
      </c>
    </row>
    <row r="181" spans="1:5" x14ac:dyDescent="0.25">
      <c r="A181">
        <v>14.36</v>
      </c>
    </row>
    <row r="182" spans="1:5" x14ac:dyDescent="0.25">
      <c r="A182">
        <v>14.01</v>
      </c>
    </row>
    <row r="183" spans="1:5" x14ac:dyDescent="0.25">
      <c r="A183">
        <v>14.37</v>
      </c>
    </row>
    <row r="184" spans="1:5" x14ac:dyDescent="0.25">
      <c r="A184">
        <v>13.81</v>
      </c>
    </row>
    <row r="185" spans="1:5" x14ac:dyDescent="0.25">
      <c r="A185">
        <v>13.97</v>
      </c>
    </row>
    <row r="186" spans="1:5" x14ac:dyDescent="0.25">
      <c r="A186">
        <v>14.76</v>
      </c>
    </row>
    <row r="187" spans="1:5" x14ac:dyDescent="0.25">
      <c r="A187">
        <v>14.68</v>
      </c>
    </row>
    <row r="188" spans="1:5" x14ac:dyDescent="0.25">
      <c r="A188">
        <v>14.08</v>
      </c>
    </row>
    <row r="189" spans="1:5" x14ac:dyDescent="0.25">
      <c r="A189">
        <v>14.37</v>
      </c>
    </row>
    <row r="190" spans="1:5" x14ac:dyDescent="0.25">
      <c r="A190">
        <v>14.29</v>
      </c>
    </row>
    <row r="191" spans="1:5" x14ac:dyDescent="0.25">
      <c r="A191">
        <v>14.44</v>
      </c>
    </row>
    <row r="192" spans="1:5" x14ac:dyDescent="0.25">
      <c r="A192">
        <v>14.99</v>
      </c>
    </row>
    <row r="193" spans="1:1" x14ac:dyDescent="0.25">
      <c r="A193">
        <v>18.95</v>
      </c>
    </row>
    <row r="194" spans="1:1" x14ac:dyDescent="0.25">
      <c r="A194">
        <v>10.97</v>
      </c>
    </row>
    <row r="195" spans="1:1" x14ac:dyDescent="0.25">
      <c r="A195">
        <v>10.56</v>
      </c>
    </row>
    <row r="196" spans="1:1" x14ac:dyDescent="0.25">
      <c r="A196">
        <v>10.44</v>
      </c>
    </row>
    <row r="197" spans="1:1" x14ac:dyDescent="0.25">
      <c r="A197">
        <v>10.69</v>
      </c>
    </row>
    <row r="198" spans="1:1" x14ac:dyDescent="0.25">
      <c r="A198">
        <v>15.68</v>
      </c>
    </row>
    <row r="199" spans="1:1" x14ac:dyDescent="0.25">
      <c r="A199">
        <v>18.5</v>
      </c>
    </row>
    <row r="200" spans="1:1" x14ac:dyDescent="0.25">
      <c r="A200">
        <v>15.1</v>
      </c>
    </row>
    <row r="201" spans="1:1" x14ac:dyDescent="0.25">
      <c r="A201">
        <v>14.85</v>
      </c>
    </row>
    <row r="202" spans="1:1" x14ac:dyDescent="0.25">
      <c r="A202">
        <v>14.4</v>
      </c>
    </row>
    <row r="203" spans="1:1" x14ac:dyDescent="0.25">
      <c r="A203">
        <v>14.1</v>
      </c>
    </row>
    <row r="204" spans="1:1" x14ac:dyDescent="0.25">
      <c r="A204">
        <v>13.62</v>
      </c>
    </row>
    <row r="205" spans="1:1" x14ac:dyDescent="0.25">
      <c r="A205">
        <v>15.41</v>
      </c>
    </row>
    <row r="206" spans="1:1" x14ac:dyDescent="0.25">
      <c r="A206">
        <v>12.58</v>
      </c>
    </row>
    <row r="207" spans="1:1" x14ac:dyDescent="0.25">
      <c r="A207">
        <v>12.77</v>
      </c>
    </row>
    <row r="208" spans="1:1" x14ac:dyDescent="0.25">
      <c r="A208">
        <v>16.63</v>
      </c>
    </row>
    <row r="209" spans="1:1" x14ac:dyDescent="0.25">
      <c r="A209">
        <v>15.37</v>
      </c>
    </row>
    <row r="210" spans="1:1" x14ac:dyDescent="0.25">
      <c r="A210">
        <v>11.45</v>
      </c>
    </row>
    <row r="211" spans="1:1" x14ac:dyDescent="0.25">
      <c r="A211">
        <v>13.18</v>
      </c>
    </row>
    <row r="212" spans="1:1" x14ac:dyDescent="0.25">
      <c r="A212">
        <v>13.76</v>
      </c>
    </row>
    <row r="213" spans="1:1" x14ac:dyDescent="0.25">
      <c r="A213">
        <v>12.77</v>
      </c>
    </row>
    <row r="214" spans="1:1" x14ac:dyDescent="0.25">
      <c r="A214">
        <v>12.61</v>
      </c>
    </row>
    <row r="215" spans="1:1" x14ac:dyDescent="0.25">
      <c r="A215">
        <v>12.58</v>
      </c>
    </row>
    <row r="216" spans="1:1" x14ac:dyDescent="0.25">
      <c r="A216">
        <v>13.12</v>
      </c>
    </row>
    <row r="217" spans="1:1" x14ac:dyDescent="0.25">
      <c r="A217">
        <v>13.41</v>
      </c>
    </row>
    <row r="218" spans="1:1" x14ac:dyDescent="0.25">
      <c r="A218">
        <v>11.02</v>
      </c>
    </row>
    <row r="219" spans="1:1" x14ac:dyDescent="0.25">
      <c r="A219">
        <v>11.09</v>
      </c>
    </row>
    <row r="220" spans="1:1" x14ac:dyDescent="0.25">
      <c r="A220">
        <v>10.88</v>
      </c>
    </row>
    <row r="221" spans="1:1" x14ac:dyDescent="0.25">
      <c r="A221">
        <v>10.99</v>
      </c>
    </row>
    <row r="222" spans="1:1" x14ac:dyDescent="0.25">
      <c r="A222">
        <v>11.95</v>
      </c>
    </row>
    <row r="223" spans="1:1" x14ac:dyDescent="0.25">
      <c r="A223">
        <v>12</v>
      </c>
    </row>
    <row r="224" spans="1:1" x14ac:dyDescent="0.25">
      <c r="A224">
        <v>12.05</v>
      </c>
    </row>
    <row r="225" spans="1:1" x14ac:dyDescent="0.25">
      <c r="A225">
        <v>11.85</v>
      </c>
    </row>
    <row r="226" spans="1:1" x14ac:dyDescent="0.25">
      <c r="A226">
        <v>11.8</v>
      </c>
    </row>
    <row r="227" spans="1:1" x14ac:dyDescent="0.25">
      <c r="A227">
        <v>11.79</v>
      </c>
    </row>
    <row r="228" spans="1:1" x14ac:dyDescent="0.25">
      <c r="A228">
        <v>11.75</v>
      </c>
    </row>
    <row r="229" spans="1:1" x14ac:dyDescent="0.25">
      <c r="A229">
        <v>12.058999999999999</v>
      </c>
    </row>
    <row r="230" spans="1:1" x14ac:dyDescent="0.25">
      <c r="A230">
        <v>12.08</v>
      </c>
    </row>
    <row r="231" spans="1:1" x14ac:dyDescent="0.25">
      <c r="A231">
        <v>12.1</v>
      </c>
    </row>
  </sheetData>
  <mergeCells count="1">
    <mergeCell ref="A1: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5"/>
  <sheetViews>
    <sheetView topLeftCell="A31" workbookViewId="0">
      <pane xSplit="1" topLeftCell="B1" activePane="topRight" state="frozen"/>
      <selection pane="topRight"/>
    </sheetView>
  </sheetViews>
  <sheetFormatPr defaultRowHeight="15" x14ac:dyDescent="0.25"/>
  <cols>
    <col min="1" max="4" width="12.7109375" customWidth="1"/>
    <col min="5" max="5" width="14.5703125" customWidth="1"/>
    <col min="6" max="6" width="15" customWidth="1"/>
    <col min="7" max="8" width="14.42578125" customWidth="1"/>
    <col min="9" max="11" width="12.7109375" customWidth="1"/>
    <col min="12" max="12" width="14.28515625" customWidth="1"/>
    <col min="13" max="13" width="14.140625" customWidth="1"/>
    <col min="14" max="22" width="12.7109375" customWidth="1"/>
    <col min="23" max="23" width="14.42578125" customWidth="1"/>
    <col min="24" max="24" width="14.85546875" customWidth="1"/>
    <col min="25" max="26" width="14.5703125" customWidth="1"/>
    <col min="27" max="27" width="14.85546875" customWidth="1"/>
    <col min="28" max="28" width="14.42578125" customWidth="1"/>
    <col min="29" max="29" width="14.28515625" customWidth="1"/>
    <col min="30" max="30" width="12.7109375" customWidth="1"/>
    <col min="31" max="31" width="15.42578125" customWidth="1"/>
    <col min="32" max="32" width="14.85546875" customWidth="1"/>
    <col min="33" max="33" width="12.7109375" customWidth="1"/>
    <col min="35" max="35" width="16.7109375" customWidth="1"/>
    <col min="36" max="36" width="16.5703125" customWidth="1"/>
    <col min="37" max="37" width="16.42578125" customWidth="1"/>
    <col min="38" max="38" width="16" customWidth="1"/>
    <col min="39" max="39" width="17.140625" customWidth="1"/>
    <col min="40" max="40" width="18" customWidth="1"/>
    <col min="41" max="41" width="15.140625" customWidth="1"/>
    <col min="42" max="42" width="15.7109375" customWidth="1"/>
  </cols>
  <sheetData>
    <row r="1" spans="1:42" ht="45" x14ac:dyDescent="0.25">
      <c r="A1" s="6" t="s">
        <v>24</v>
      </c>
      <c r="B1" s="6" t="s">
        <v>26</v>
      </c>
      <c r="C1" s="6" t="s">
        <v>27</v>
      </c>
      <c r="D1" s="1"/>
      <c r="E1" s="4" t="s">
        <v>32</v>
      </c>
      <c r="F1" s="4" t="s">
        <v>33</v>
      </c>
      <c r="G1" s="4" t="s">
        <v>30</v>
      </c>
      <c r="H1" s="4" t="s">
        <v>31</v>
      </c>
      <c r="I1" s="6" t="s">
        <v>28</v>
      </c>
      <c r="J1" s="6" t="s">
        <v>29</v>
      </c>
      <c r="K1" s="1"/>
      <c r="L1" s="4" t="s">
        <v>30</v>
      </c>
      <c r="M1" s="4" t="s">
        <v>31</v>
      </c>
      <c r="N1" s="6" t="s">
        <v>34</v>
      </c>
      <c r="O1" s="6" t="s">
        <v>35</v>
      </c>
      <c r="P1" s="1"/>
      <c r="Q1" s="6" t="s">
        <v>36</v>
      </c>
      <c r="R1" s="6" t="s">
        <v>37</v>
      </c>
      <c r="S1" s="1"/>
      <c r="T1" s="6" t="s">
        <v>38</v>
      </c>
      <c r="U1" s="6" t="s">
        <v>39</v>
      </c>
      <c r="V1" s="1"/>
      <c r="W1" s="4" t="s">
        <v>30</v>
      </c>
      <c r="X1" s="4" t="s">
        <v>31</v>
      </c>
      <c r="Y1" s="4" t="s">
        <v>40</v>
      </c>
      <c r="Z1" s="4" t="s">
        <v>32</v>
      </c>
      <c r="AA1" s="4" t="s">
        <v>33</v>
      </c>
      <c r="AB1" s="6" t="s">
        <v>41</v>
      </c>
      <c r="AC1" s="6" t="s">
        <v>42</v>
      </c>
      <c r="AD1" s="1"/>
      <c r="AE1" s="4" t="s">
        <v>30</v>
      </c>
      <c r="AF1" s="4" t="s">
        <v>31</v>
      </c>
      <c r="AG1" s="6" t="s">
        <v>43</v>
      </c>
      <c r="AI1" s="11" t="s">
        <v>44</v>
      </c>
      <c r="AJ1" s="11" t="s">
        <v>46</v>
      </c>
      <c r="AK1" s="11" t="s">
        <v>47</v>
      </c>
      <c r="AL1" s="11" t="s">
        <v>50</v>
      </c>
      <c r="AM1" s="11" t="s">
        <v>51</v>
      </c>
      <c r="AN1" s="11" t="s">
        <v>49</v>
      </c>
      <c r="AO1" s="8" t="s">
        <v>45</v>
      </c>
      <c r="AP1" s="8" t="s">
        <v>48</v>
      </c>
    </row>
    <row r="2" spans="1:42" x14ac:dyDescent="0.25">
      <c r="A2">
        <v>0.375</v>
      </c>
      <c r="B2">
        <v>5.3999999999999999E-2</v>
      </c>
      <c r="C2">
        <v>2.1999999999999999E-2</v>
      </c>
      <c r="E2" s="5">
        <v>6.5000000000000002E-2</v>
      </c>
      <c r="F2" s="5">
        <v>6.7000000000000004E-2</v>
      </c>
      <c r="G2" s="5">
        <v>7.0999999999999994E-2</v>
      </c>
      <c r="H2" s="5">
        <v>6.8000000000000005E-2</v>
      </c>
      <c r="I2">
        <f>(G2+H2)/2</f>
        <v>6.9500000000000006E-2</v>
      </c>
      <c r="J2">
        <f>(E2+F2)/2</f>
        <v>6.6000000000000003E-2</v>
      </c>
      <c r="L2" s="5">
        <v>6.6000000000000003E-2</v>
      </c>
      <c r="M2" s="5">
        <v>6.3E-2</v>
      </c>
      <c r="N2">
        <f t="shared" ref="N2:N65" si="0">(L2+M2)/2</f>
        <v>6.4500000000000002E-2</v>
      </c>
      <c r="O2">
        <v>5.5E-2</v>
      </c>
      <c r="Q2">
        <v>1.9E-2</v>
      </c>
      <c r="R2">
        <v>7.0000000000000001E-3</v>
      </c>
      <c r="T2">
        <v>8.5000000000000006E-3</v>
      </c>
      <c r="U2">
        <v>8.6999999999999994E-3</v>
      </c>
      <c r="W2" s="5">
        <v>8.3000000000000004E-2</v>
      </c>
      <c r="X2" s="5">
        <v>0.12</v>
      </c>
      <c r="Y2" s="5">
        <v>0.12</v>
      </c>
      <c r="Z2" s="5">
        <v>4.2000000000000003E-2</v>
      </c>
      <c r="AA2" s="5">
        <v>0.03</v>
      </c>
      <c r="AB2" s="7">
        <f>(W2+X2+Y2)/3</f>
        <v>0.10766666666666667</v>
      </c>
      <c r="AC2">
        <f>(Z2+AA2)/2</f>
        <v>3.6000000000000004E-2</v>
      </c>
      <c r="AE2" s="5">
        <v>2.5999999999999999E-2</v>
      </c>
      <c r="AF2" s="5">
        <v>6.5000000000000002E-2</v>
      </c>
      <c r="AG2">
        <f>(AE2+AF2)/2</f>
        <v>4.5499999999999999E-2</v>
      </c>
      <c r="AI2" s="10">
        <v>4.1000000000000002E-2</v>
      </c>
      <c r="AJ2" s="10">
        <v>4.2999999999999997E-2</v>
      </c>
      <c r="AK2" s="10">
        <v>4.3999999999999997E-2</v>
      </c>
      <c r="AL2" s="5">
        <v>4.2999999999999997E-2</v>
      </c>
      <c r="AM2" s="5">
        <v>4.4999999999999998E-2</v>
      </c>
      <c r="AN2" s="5">
        <v>4.5999999999999999E-2</v>
      </c>
      <c r="AO2" s="13">
        <f>(AI2+AJ2+AK2)/3</f>
        <v>4.2666666666666665E-2</v>
      </c>
      <c r="AP2" s="13">
        <f>(AL2+AM2+AN2)/3</f>
        <v>4.4666666666666667E-2</v>
      </c>
    </row>
    <row r="3" spans="1:42" x14ac:dyDescent="0.25">
      <c r="A3">
        <v>0.41199999999999998</v>
      </c>
      <c r="B3">
        <v>9.5000000000000001E-2</v>
      </c>
      <c r="C3">
        <v>0.04</v>
      </c>
      <c r="E3" s="5">
        <v>0.11</v>
      </c>
      <c r="F3" s="5">
        <v>0.12</v>
      </c>
      <c r="G3" s="5">
        <v>0.13</v>
      </c>
      <c r="H3" s="5">
        <v>0.12</v>
      </c>
      <c r="I3">
        <f t="shared" ref="I3:I66" si="1">(G3+H3)/2</f>
        <v>0.125</v>
      </c>
      <c r="J3">
        <f t="shared" ref="J3:J66" si="2">(E3+F3)/2</f>
        <v>0.11499999999999999</v>
      </c>
      <c r="L3" s="5">
        <v>0.12</v>
      </c>
      <c r="M3" s="5">
        <v>0.11</v>
      </c>
      <c r="N3">
        <f t="shared" si="0"/>
        <v>0.11499999999999999</v>
      </c>
      <c r="O3">
        <v>9.8000000000000004E-2</v>
      </c>
      <c r="Q3">
        <v>3.3000000000000002E-2</v>
      </c>
      <c r="R3">
        <v>1.2999999999999999E-2</v>
      </c>
      <c r="T3">
        <v>1.4999999999999999E-2</v>
      </c>
      <c r="U3">
        <v>1.6E-2</v>
      </c>
      <c r="W3" s="5">
        <v>0.15</v>
      </c>
      <c r="X3" s="5">
        <v>0.21</v>
      </c>
      <c r="Y3" s="5">
        <v>0.21</v>
      </c>
      <c r="Z3" s="5">
        <v>7.4999999999999997E-2</v>
      </c>
      <c r="AA3" s="5">
        <v>5.3999999999999999E-2</v>
      </c>
      <c r="AB3" s="7">
        <f t="shared" ref="AB3:AB66" si="3">(W3+X3+Y3)/3</f>
        <v>0.18999999999999997</v>
      </c>
      <c r="AC3">
        <f t="shared" ref="AC3:AC66" si="4">(Z3+AA3)/2</f>
        <v>6.4500000000000002E-2</v>
      </c>
      <c r="AE3" s="5">
        <v>4.7E-2</v>
      </c>
      <c r="AF3" s="5">
        <v>0.12</v>
      </c>
      <c r="AG3">
        <f t="shared" ref="AG3:AG66" si="5">(AE3+AF3)/2</f>
        <v>8.3499999999999991E-2</v>
      </c>
      <c r="AI3" s="5">
        <v>7.3999999999999996E-2</v>
      </c>
      <c r="AJ3" s="5">
        <v>7.5999999999999998E-2</v>
      </c>
      <c r="AK3" s="5">
        <v>7.8E-2</v>
      </c>
      <c r="AL3" s="5">
        <v>7.6999999999999999E-2</v>
      </c>
      <c r="AM3" s="5">
        <v>8.1000000000000003E-2</v>
      </c>
      <c r="AN3" s="5">
        <v>8.1000000000000003E-2</v>
      </c>
      <c r="AO3" s="13">
        <f t="shared" ref="AO3:AO66" si="6">(AI3+AJ3+AK3)/3</f>
        <v>7.5999999999999998E-2</v>
      </c>
      <c r="AP3" s="13">
        <f t="shared" ref="AP3:AP66" si="7">(AL3+AM3+AN3)/3</f>
        <v>7.9666666666666663E-2</v>
      </c>
    </row>
    <row r="4" spans="1:42" x14ac:dyDescent="0.25">
      <c r="A4">
        <v>0.45200000000000001</v>
      </c>
      <c r="B4">
        <v>0.14000000000000001</v>
      </c>
      <c r="C4">
        <v>5.8999999999999997E-2</v>
      </c>
      <c r="E4" s="5">
        <v>0.17</v>
      </c>
      <c r="F4" s="5">
        <v>0.17</v>
      </c>
      <c r="G4" s="5">
        <v>0.19</v>
      </c>
      <c r="H4" s="5">
        <v>0.18</v>
      </c>
      <c r="I4">
        <f t="shared" si="1"/>
        <v>0.185</v>
      </c>
      <c r="J4">
        <f t="shared" si="2"/>
        <v>0.17</v>
      </c>
      <c r="L4" s="5">
        <v>0.17</v>
      </c>
      <c r="M4" s="5">
        <v>0.16</v>
      </c>
      <c r="N4">
        <f t="shared" si="0"/>
        <v>0.16500000000000001</v>
      </c>
      <c r="O4">
        <v>0.14000000000000001</v>
      </c>
      <c r="Q4">
        <v>0.05</v>
      </c>
      <c r="R4">
        <v>1.9E-2</v>
      </c>
      <c r="T4">
        <v>2.1999999999999999E-2</v>
      </c>
      <c r="U4">
        <v>2.3E-2</v>
      </c>
      <c r="W4" s="5">
        <v>0.21</v>
      </c>
      <c r="X4" s="5">
        <v>0.31</v>
      </c>
      <c r="Y4" s="5">
        <v>0.3</v>
      </c>
      <c r="Z4" s="5">
        <v>0.11</v>
      </c>
      <c r="AA4" s="5">
        <v>0.08</v>
      </c>
      <c r="AB4" s="7">
        <f t="shared" si="3"/>
        <v>0.27333333333333337</v>
      </c>
      <c r="AC4">
        <f t="shared" si="4"/>
        <v>9.5000000000000001E-2</v>
      </c>
      <c r="AE4" s="5">
        <v>7.0000000000000007E-2</v>
      </c>
      <c r="AF4" s="5">
        <v>0.17</v>
      </c>
      <c r="AG4">
        <f t="shared" si="5"/>
        <v>0.12000000000000001</v>
      </c>
      <c r="AI4" s="5">
        <v>0.11</v>
      </c>
      <c r="AJ4" s="5">
        <v>0.11</v>
      </c>
      <c r="AK4" s="5">
        <v>0.12</v>
      </c>
      <c r="AL4" s="5">
        <v>0.11</v>
      </c>
      <c r="AM4" s="5">
        <v>0.12</v>
      </c>
      <c r="AN4" s="5">
        <v>0.12</v>
      </c>
      <c r="AO4" s="13">
        <f t="shared" si="6"/>
        <v>0.11333333333333333</v>
      </c>
      <c r="AP4" s="13">
        <f t="shared" si="7"/>
        <v>0.11666666666666665</v>
      </c>
    </row>
    <row r="5" spans="1:42" x14ac:dyDescent="0.25">
      <c r="A5">
        <v>0.496</v>
      </c>
      <c r="B5">
        <v>0.2</v>
      </c>
      <c r="C5">
        <v>8.5000000000000006E-2</v>
      </c>
      <c r="E5" s="5">
        <v>0.24</v>
      </c>
      <c r="F5" s="5">
        <v>0.25</v>
      </c>
      <c r="G5" s="5">
        <v>0.27</v>
      </c>
      <c r="H5" s="5">
        <v>0.25</v>
      </c>
      <c r="I5">
        <f t="shared" si="1"/>
        <v>0.26</v>
      </c>
      <c r="J5">
        <f t="shared" si="2"/>
        <v>0.245</v>
      </c>
      <c r="L5" s="5">
        <v>0.25</v>
      </c>
      <c r="M5" s="5">
        <v>0.24</v>
      </c>
      <c r="N5">
        <f t="shared" si="0"/>
        <v>0.245</v>
      </c>
      <c r="O5">
        <v>0.2</v>
      </c>
      <c r="Q5">
        <v>7.0999999999999994E-2</v>
      </c>
      <c r="R5">
        <v>2.7E-2</v>
      </c>
      <c r="T5">
        <v>3.2000000000000001E-2</v>
      </c>
      <c r="U5">
        <v>3.3000000000000002E-2</v>
      </c>
      <c r="W5" s="5">
        <v>0.3</v>
      </c>
      <c r="X5" s="5">
        <v>0.43</v>
      </c>
      <c r="Y5" s="5">
        <v>0.42</v>
      </c>
      <c r="Z5" s="5">
        <v>0.16</v>
      </c>
      <c r="AA5" s="5">
        <v>0.11</v>
      </c>
      <c r="AB5" s="7">
        <f t="shared" si="3"/>
        <v>0.3833333333333333</v>
      </c>
      <c r="AC5">
        <f t="shared" si="4"/>
        <v>0.13500000000000001</v>
      </c>
      <c r="AE5" s="5">
        <v>0.1</v>
      </c>
      <c r="AF5" s="5">
        <v>0.24</v>
      </c>
      <c r="AG5">
        <f t="shared" si="5"/>
        <v>0.16999999999999998</v>
      </c>
      <c r="AI5" s="5">
        <v>0.16</v>
      </c>
      <c r="AJ5" s="5">
        <v>0.16</v>
      </c>
      <c r="AK5" s="5">
        <v>0.17</v>
      </c>
      <c r="AL5" s="5">
        <v>0.16</v>
      </c>
      <c r="AM5" s="5">
        <v>0.17</v>
      </c>
      <c r="AN5" s="5">
        <v>0.17</v>
      </c>
      <c r="AO5" s="13">
        <f t="shared" si="6"/>
        <v>0.16333333333333333</v>
      </c>
      <c r="AP5" s="13">
        <f t="shared" si="7"/>
        <v>0.16666666666666666</v>
      </c>
    </row>
    <row r="6" spans="1:42" x14ac:dyDescent="0.25">
      <c r="A6">
        <v>0.54500000000000004</v>
      </c>
      <c r="B6">
        <v>0.25</v>
      </c>
      <c r="C6">
        <v>0.11</v>
      </c>
      <c r="E6" s="5">
        <v>0.3</v>
      </c>
      <c r="F6" s="5">
        <v>0.31</v>
      </c>
      <c r="G6" s="5">
        <v>0.33</v>
      </c>
      <c r="H6" s="5">
        <v>0.32</v>
      </c>
      <c r="I6">
        <f t="shared" si="1"/>
        <v>0.32500000000000001</v>
      </c>
      <c r="J6">
        <f t="shared" si="2"/>
        <v>0.30499999999999999</v>
      </c>
      <c r="L6" s="5">
        <v>0.31</v>
      </c>
      <c r="M6" s="5">
        <v>0.3</v>
      </c>
      <c r="N6">
        <f t="shared" si="0"/>
        <v>0.30499999999999999</v>
      </c>
      <c r="O6">
        <v>0.25</v>
      </c>
      <c r="Q6">
        <v>0.09</v>
      </c>
      <c r="R6">
        <v>3.4000000000000002E-2</v>
      </c>
      <c r="T6">
        <v>4.2000000000000003E-2</v>
      </c>
      <c r="U6">
        <v>4.2000000000000003E-2</v>
      </c>
      <c r="W6" s="5">
        <v>0.37</v>
      </c>
      <c r="X6" s="5">
        <v>0.53</v>
      </c>
      <c r="Y6" s="5">
        <v>0.52</v>
      </c>
      <c r="Z6" s="5">
        <v>0.2</v>
      </c>
      <c r="AA6" s="5">
        <v>0.14000000000000001</v>
      </c>
      <c r="AB6" s="7">
        <f t="shared" si="3"/>
        <v>0.47333333333333333</v>
      </c>
      <c r="AC6">
        <f t="shared" si="4"/>
        <v>0.17</v>
      </c>
      <c r="AE6" s="5">
        <v>0.13</v>
      </c>
      <c r="AF6" s="5">
        <v>0.3</v>
      </c>
      <c r="AG6">
        <f t="shared" si="5"/>
        <v>0.215</v>
      </c>
      <c r="AI6" s="5">
        <v>0.2</v>
      </c>
      <c r="AJ6" s="5">
        <v>0.2</v>
      </c>
      <c r="AK6" s="5">
        <v>0.21</v>
      </c>
      <c r="AL6" s="5">
        <v>0.2</v>
      </c>
      <c r="AM6" s="5">
        <v>0.21</v>
      </c>
      <c r="AN6" s="5">
        <v>0.21</v>
      </c>
      <c r="AO6" s="13">
        <f t="shared" si="6"/>
        <v>0.20333333333333334</v>
      </c>
      <c r="AP6" s="13">
        <f t="shared" si="7"/>
        <v>0.20666666666666667</v>
      </c>
    </row>
    <row r="7" spans="1:42" x14ac:dyDescent="0.25">
      <c r="A7">
        <v>0.59799999999999998</v>
      </c>
      <c r="B7">
        <v>0.28999999999999998</v>
      </c>
      <c r="C7">
        <v>0.13</v>
      </c>
      <c r="E7" s="5">
        <v>0.34</v>
      </c>
      <c r="F7" s="5">
        <v>0.36</v>
      </c>
      <c r="G7" s="5">
        <v>0.39</v>
      </c>
      <c r="H7" s="5">
        <v>0.37</v>
      </c>
      <c r="I7">
        <f t="shared" si="1"/>
        <v>0.38</v>
      </c>
      <c r="J7">
        <f t="shared" si="2"/>
        <v>0.35</v>
      </c>
      <c r="L7" s="5">
        <v>0.37</v>
      </c>
      <c r="M7" s="5">
        <v>0.35</v>
      </c>
      <c r="N7">
        <f t="shared" si="0"/>
        <v>0.36</v>
      </c>
      <c r="O7">
        <v>0.3</v>
      </c>
      <c r="Q7">
        <v>0.11</v>
      </c>
      <c r="R7">
        <v>0.04</v>
      </c>
      <c r="T7">
        <v>5.0999999999999997E-2</v>
      </c>
      <c r="U7">
        <v>0.05</v>
      </c>
      <c r="W7" s="5">
        <v>0.42</v>
      </c>
      <c r="X7" s="5">
        <v>0.6</v>
      </c>
      <c r="Y7" s="5">
        <v>0.59</v>
      </c>
      <c r="Z7" s="5">
        <v>0.23</v>
      </c>
      <c r="AA7" s="5">
        <v>0.17</v>
      </c>
      <c r="AB7" s="7">
        <f t="shared" si="3"/>
        <v>0.53666666666666663</v>
      </c>
      <c r="AC7">
        <f t="shared" si="4"/>
        <v>0.2</v>
      </c>
      <c r="AE7" s="5">
        <v>0.15</v>
      </c>
      <c r="AF7" s="5">
        <v>0.34</v>
      </c>
      <c r="AG7">
        <f t="shared" si="5"/>
        <v>0.245</v>
      </c>
      <c r="AI7" s="5">
        <v>0.23</v>
      </c>
      <c r="AJ7" s="5">
        <v>0.24</v>
      </c>
      <c r="AK7" s="5">
        <v>0.25</v>
      </c>
      <c r="AL7" s="5">
        <v>0.24</v>
      </c>
      <c r="AM7" s="5">
        <v>0.25</v>
      </c>
      <c r="AN7" s="5">
        <v>0.25</v>
      </c>
      <c r="AO7" s="13">
        <f t="shared" si="6"/>
        <v>0.24</v>
      </c>
      <c r="AP7" s="13">
        <f t="shared" si="7"/>
        <v>0.24666666666666667</v>
      </c>
    </row>
    <row r="8" spans="1:42" x14ac:dyDescent="0.25">
      <c r="A8">
        <v>0.65600000000000003</v>
      </c>
      <c r="B8">
        <v>0.33</v>
      </c>
      <c r="C8">
        <v>0.15</v>
      </c>
      <c r="E8" s="5">
        <v>0.39</v>
      </c>
      <c r="F8" s="5">
        <v>0.4</v>
      </c>
      <c r="G8" s="5">
        <v>0.45</v>
      </c>
      <c r="H8" s="5">
        <v>0.43</v>
      </c>
      <c r="I8">
        <f t="shared" si="1"/>
        <v>0.44</v>
      </c>
      <c r="J8">
        <f t="shared" si="2"/>
        <v>0.39500000000000002</v>
      </c>
      <c r="L8" s="5">
        <v>0.43</v>
      </c>
      <c r="M8" s="5">
        <v>0.41</v>
      </c>
      <c r="N8">
        <f t="shared" si="0"/>
        <v>0.42</v>
      </c>
      <c r="O8">
        <v>0.33</v>
      </c>
      <c r="Q8">
        <v>0.13</v>
      </c>
      <c r="R8">
        <v>4.7E-2</v>
      </c>
      <c r="T8">
        <v>0.06</v>
      </c>
      <c r="U8">
        <v>5.8000000000000003E-2</v>
      </c>
      <c r="W8" s="5">
        <v>0.47</v>
      </c>
      <c r="X8" s="5">
        <v>0.65</v>
      </c>
      <c r="Y8" s="5">
        <v>0.64</v>
      </c>
      <c r="Z8" s="5">
        <v>0.26</v>
      </c>
      <c r="AA8" s="5">
        <v>0.2</v>
      </c>
      <c r="AB8" s="7">
        <f t="shared" si="3"/>
        <v>0.58666666666666678</v>
      </c>
      <c r="AC8">
        <f t="shared" si="4"/>
        <v>0.23</v>
      </c>
      <c r="AE8" s="5">
        <v>0.17</v>
      </c>
      <c r="AF8" s="5">
        <v>0.38</v>
      </c>
      <c r="AG8">
        <f t="shared" si="5"/>
        <v>0.27500000000000002</v>
      </c>
      <c r="AI8" s="5">
        <v>0.27</v>
      </c>
      <c r="AJ8" s="5">
        <v>0.28000000000000003</v>
      </c>
      <c r="AK8" s="5">
        <v>0.28999999999999998</v>
      </c>
      <c r="AL8" s="5">
        <v>0.28000000000000003</v>
      </c>
      <c r="AM8" s="5">
        <v>0.28999999999999998</v>
      </c>
      <c r="AN8" s="5">
        <v>0.28999999999999998</v>
      </c>
      <c r="AO8" s="13">
        <f t="shared" si="6"/>
        <v>0.28000000000000003</v>
      </c>
      <c r="AP8" s="13">
        <f t="shared" si="7"/>
        <v>0.28666666666666668</v>
      </c>
    </row>
    <row r="9" spans="1:42" x14ac:dyDescent="0.25">
      <c r="A9">
        <v>0.72099999999999997</v>
      </c>
      <c r="B9">
        <v>0.38</v>
      </c>
      <c r="C9">
        <v>0.17</v>
      </c>
      <c r="E9" s="5">
        <v>0.43</v>
      </c>
      <c r="F9" s="5">
        <v>0.45</v>
      </c>
      <c r="G9" s="5">
        <v>0.5</v>
      </c>
      <c r="H9" s="5">
        <v>0.48</v>
      </c>
      <c r="I9">
        <f t="shared" si="1"/>
        <v>0.49</v>
      </c>
      <c r="J9">
        <f t="shared" si="2"/>
        <v>0.44</v>
      </c>
      <c r="L9" s="5">
        <v>0.48</v>
      </c>
      <c r="M9" s="5">
        <v>0.46</v>
      </c>
      <c r="N9">
        <f t="shared" si="0"/>
        <v>0.47</v>
      </c>
      <c r="O9">
        <v>0.37</v>
      </c>
      <c r="Q9">
        <v>0.14000000000000001</v>
      </c>
      <c r="R9">
        <v>5.2999999999999999E-2</v>
      </c>
      <c r="T9">
        <v>7.0999999999999994E-2</v>
      </c>
      <c r="U9">
        <v>6.7000000000000004E-2</v>
      </c>
      <c r="W9" s="5">
        <v>0.51</v>
      </c>
      <c r="X9" s="5">
        <v>0.7</v>
      </c>
      <c r="Y9" s="5">
        <v>0.69</v>
      </c>
      <c r="Z9" s="5">
        <v>0.3</v>
      </c>
      <c r="AA9" s="5">
        <v>0.23</v>
      </c>
      <c r="AB9" s="7">
        <f t="shared" si="3"/>
        <v>0.6333333333333333</v>
      </c>
      <c r="AC9">
        <f t="shared" si="4"/>
        <v>0.26500000000000001</v>
      </c>
      <c r="AE9" s="5">
        <v>0.19</v>
      </c>
      <c r="AF9" s="5">
        <v>0.42</v>
      </c>
      <c r="AG9">
        <f t="shared" si="5"/>
        <v>0.30499999999999999</v>
      </c>
      <c r="AI9" s="5">
        <v>0.31</v>
      </c>
      <c r="AJ9" s="5">
        <v>0.32</v>
      </c>
      <c r="AK9" s="5">
        <v>0.32</v>
      </c>
      <c r="AL9" s="5">
        <v>0.31</v>
      </c>
      <c r="AM9" s="5">
        <v>0.32</v>
      </c>
      <c r="AN9" s="5">
        <v>0.32</v>
      </c>
      <c r="AO9" s="13">
        <f t="shared" si="6"/>
        <v>0.31666666666666665</v>
      </c>
      <c r="AP9" s="13">
        <f t="shared" si="7"/>
        <v>0.31666666666666665</v>
      </c>
    </row>
    <row r="10" spans="1:42" x14ac:dyDescent="0.25">
      <c r="A10">
        <v>0.79100000000000004</v>
      </c>
      <c r="B10">
        <v>0.41</v>
      </c>
      <c r="C10">
        <v>0.19</v>
      </c>
      <c r="E10" s="5">
        <v>0.46</v>
      </c>
      <c r="F10" s="5">
        <v>0.49</v>
      </c>
      <c r="G10" s="5">
        <v>0.55000000000000004</v>
      </c>
      <c r="H10" s="5">
        <v>0.53</v>
      </c>
      <c r="I10">
        <f t="shared" si="1"/>
        <v>0.54</v>
      </c>
      <c r="J10">
        <f t="shared" si="2"/>
        <v>0.47499999999999998</v>
      </c>
      <c r="L10" s="5">
        <v>0.54</v>
      </c>
      <c r="M10" s="5">
        <v>0.51</v>
      </c>
      <c r="N10">
        <f t="shared" si="0"/>
        <v>0.52500000000000002</v>
      </c>
      <c r="O10">
        <v>0.4</v>
      </c>
      <c r="Q10">
        <v>0.16</v>
      </c>
      <c r="R10">
        <v>5.8999999999999997E-2</v>
      </c>
      <c r="T10">
        <v>8.2000000000000003E-2</v>
      </c>
      <c r="U10">
        <v>7.4999999999999997E-2</v>
      </c>
      <c r="W10" s="5">
        <v>0.54</v>
      </c>
      <c r="X10" s="5">
        <v>0.73</v>
      </c>
      <c r="Y10" s="5">
        <v>0.72</v>
      </c>
      <c r="Z10" s="5">
        <v>0.32</v>
      </c>
      <c r="AA10" s="5">
        <v>0.25</v>
      </c>
      <c r="AB10" s="7">
        <f t="shared" si="3"/>
        <v>0.66333333333333333</v>
      </c>
      <c r="AC10">
        <f t="shared" si="4"/>
        <v>0.28500000000000003</v>
      </c>
      <c r="AE10" s="5">
        <v>0.21</v>
      </c>
      <c r="AF10" s="5">
        <v>0.45</v>
      </c>
      <c r="AG10">
        <f t="shared" si="5"/>
        <v>0.33</v>
      </c>
      <c r="AI10" s="5">
        <v>0.34</v>
      </c>
      <c r="AJ10" s="5">
        <v>0.35</v>
      </c>
      <c r="AK10" s="5">
        <v>0.36</v>
      </c>
      <c r="AL10" s="5">
        <v>0.34</v>
      </c>
      <c r="AM10" s="5">
        <v>0.35</v>
      </c>
      <c r="AN10" s="5">
        <v>0.35</v>
      </c>
      <c r="AO10" s="13">
        <f t="shared" si="6"/>
        <v>0.34999999999999992</v>
      </c>
      <c r="AP10" s="13">
        <f t="shared" si="7"/>
        <v>0.34666666666666668</v>
      </c>
    </row>
    <row r="11" spans="1:42" x14ac:dyDescent="0.25">
      <c r="A11">
        <v>0.86799999999999999</v>
      </c>
      <c r="B11">
        <v>0.44</v>
      </c>
      <c r="C11">
        <v>0.21</v>
      </c>
      <c r="E11" s="5">
        <v>0.49</v>
      </c>
      <c r="F11" s="5">
        <v>0.51</v>
      </c>
      <c r="G11" s="5">
        <v>0.59</v>
      </c>
      <c r="H11" s="5">
        <v>0.56000000000000005</v>
      </c>
      <c r="I11">
        <f t="shared" si="1"/>
        <v>0.57499999999999996</v>
      </c>
      <c r="J11">
        <f t="shared" si="2"/>
        <v>0.5</v>
      </c>
      <c r="L11" s="5">
        <v>0.59</v>
      </c>
      <c r="M11" s="5">
        <v>0.56000000000000005</v>
      </c>
      <c r="N11">
        <f t="shared" si="0"/>
        <v>0.57499999999999996</v>
      </c>
      <c r="O11">
        <v>0.42</v>
      </c>
      <c r="Q11">
        <v>0.18</v>
      </c>
      <c r="R11">
        <v>6.4000000000000001E-2</v>
      </c>
      <c r="T11">
        <v>9.2999999999999999E-2</v>
      </c>
      <c r="U11">
        <v>8.2000000000000003E-2</v>
      </c>
      <c r="W11" s="5">
        <v>0.56000000000000005</v>
      </c>
      <c r="X11" s="5">
        <v>0.74</v>
      </c>
      <c r="Y11" s="5">
        <v>0.73</v>
      </c>
      <c r="Z11" s="5">
        <v>0.35</v>
      </c>
      <c r="AA11" s="5">
        <v>0.27</v>
      </c>
      <c r="AB11" s="7">
        <f t="shared" si="3"/>
        <v>0.67666666666666675</v>
      </c>
      <c r="AC11">
        <f t="shared" si="4"/>
        <v>0.31</v>
      </c>
      <c r="AE11" s="5">
        <v>0.22</v>
      </c>
      <c r="AF11" s="5">
        <v>0.48</v>
      </c>
      <c r="AG11">
        <f t="shared" si="5"/>
        <v>0.35</v>
      </c>
      <c r="AI11" s="5">
        <v>0.37</v>
      </c>
      <c r="AJ11" s="5">
        <v>0.38</v>
      </c>
      <c r="AK11" s="5">
        <v>0.39</v>
      </c>
      <c r="AL11" s="5">
        <v>0.36</v>
      </c>
      <c r="AM11" s="5">
        <v>0.38</v>
      </c>
      <c r="AN11" s="5">
        <v>0.38</v>
      </c>
      <c r="AO11" s="13">
        <f t="shared" si="6"/>
        <v>0.38000000000000006</v>
      </c>
      <c r="AP11" s="13">
        <f t="shared" si="7"/>
        <v>0.37333333333333335</v>
      </c>
    </row>
    <row r="12" spans="1:42" x14ac:dyDescent="0.25">
      <c r="A12">
        <v>0.95299999999999996</v>
      </c>
      <c r="B12">
        <v>0.47</v>
      </c>
      <c r="C12">
        <v>0.23</v>
      </c>
      <c r="E12" s="5">
        <v>0.51</v>
      </c>
      <c r="F12" s="5">
        <v>0.54</v>
      </c>
      <c r="G12" s="5">
        <v>0.63</v>
      </c>
      <c r="H12" s="5">
        <v>0.6</v>
      </c>
      <c r="I12">
        <f t="shared" si="1"/>
        <v>0.61499999999999999</v>
      </c>
      <c r="J12">
        <f t="shared" si="2"/>
        <v>0.52500000000000002</v>
      </c>
      <c r="L12" s="5">
        <v>0.63</v>
      </c>
      <c r="M12" s="5">
        <v>0.61</v>
      </c>
      <c r="N12">
        <f t="shared" si="0"/>
        <v>0.62</v>
      </c>
      <c r="O12">
        <v>0.44</v>
      </c>
      <c r="Q12">
        <v>0.19</v>
      </c>
      <c r="R12">
        <v>6.9000000000000006E-2</v>
      </c>
      <c r="T12">
        <v>0.11</v>
      </c>
      <c r="U12">
        <v>8.8999999999999996E-2</v>
      </c>
      <c r="W12" s="5">
        <v>0.56999999999999995</v>
      </c>
      <c r="X12" s="5">
        <v>0.75</v>
      </c>
      <c r="Y12" s="5">
        <v>0.73</v>
      </c>
      <c r="Z12" s="5">
        <v>0.37</v>
      </c>
      <c r="AA12" s="5">
        <v>0.28999999999999998</v>
      </c>
      <c r="AB12" s="7">
        <f t="shared" si="3"/>
        <v>0.68333333333333324</v>
      </c>
      <c r="AC12">
        <f t="shared" si="4"/>
        <v>0.32999999999999996</v>
      </c>
      <c r="AE12" s="5">
        <v>0.24</v>
      </c>
      <c r="AF12" s="5">
        <v>0.49</v>
      </c>
      <c r="AG12">
        <f t="shared" si="5"/>
        <v>0.36499999999999999</v>
      </c>
      <c r="AI12" s="5">
        <v>0.4</v>
      </c>
      <c r="AJ12" s="5">
        <v>0.41</v>
      </c>
      <c r="AK12" s="5">
        <v>0.42</v>
      </c>
      <c r="AL12" s="5">
        <v>0.38</v>
      </c>
      <c r="AM12" s="5">
        <v>0.4</v>
      </c>
      <c r="AN12" s="5">
        <v>0.4</v>
      </c>
      <c r="AO12" s="13">
        <f t="shared" si="6"/>
        <v>0.41</v>
      </c>
      <c r="AP12" s="13">
        <f t="shared" si="7"/>
        <v>0.39333333333333337</v>
      </c>
    </row>
    <row r="13" spans="1:42" x14ac:dyDescent="0.25">
      <c r="A13">
        <v>1.0469999999999999</v>
      </c>
      <c r="B13">
        <v>0.5</v>
      </c>
      <c r="C13">
        <v>0.24</v>
      </c>
      <c r="E13" s="5">
        <v>0.53</v>
      </c>
      <c r="F13" s="5">
        <v>0.56000000000000005</v>
      </c>
      <c r="G13" s="5">
        <v>0.66</v>
      </c>
      <c r="H13" s="5">
        <v>0.63</v>
      </c>
      <c r="I13">
        <f t="shared" si="1"/>
        <v>0.64500000000000002</v>
      </c>
      <c r="J13">
        <f t="shared" si="2"/>
        <v>0.54500000000000004</v>
      </c>
      <c r="L13" s="5">
        <v>0.68</v>
      </c>
      <c r="M13" s="5">
        <v>0.65</v>
      </c>
      <c r="N13">
        <f t="shared" si="0"/>
        <v>0.66500000000000004</v>
      </c>
      <c r="O13">
        <v>0.46</v>
      </c>
      <c r="Q13">
        <v>0.2</v>
      </c>
      <c r="R13">
        <v>7.2999999999999995E-2</v>
      </c>
      <c r="T13">
        <v>0.12</v>
      </c>
      <c r="U13">
        <v>9.7000000000000003E-2</v>
      </c>
      <c r="W13" s="5">
        <v>0.56999999999999995</v>
      </c>
      <c r="X13" s="5">
        <v>0.74</v>
      </c>
      <c r="Y13" s="5">
        <v>0.73</v>
      </c>
      <c r="Z13" s="5">
        <v>0.39</v>
      </c>
      <c r="AA13" s="5">
        <v>0.31</v>
      </c>
      <c r="AB13" s="7">
        <f t="shared" si="3"/>
        <v>0.68</v>
      </c>
      <c r="AC13">
        <f t="shared" si="4"/>
        <v>0.35</v>
      </c>
      <c r="AE13" s="5">
        <v>0.25</v>
      </c>
      <c r="AF13" s="5">
        <v>0.5</v>
      </c>
      <c r="AG13">
        <f t="shared" si="5"/>
        <v>0.375</v>
      </c>
      <c r="AI13" s="5">
        <v>0.43</v>
      </c>
      <c r="AJ13" s="5">
        <v>0.44</v>
      </c>
      <c r="AK13" s="5">
        <v>0.45</v>
      </c>
      <c r="AL13" s="5">
        <v>0.4</v>
      </c>
      <c r="AM13" s="5">
        <v>0.42</v>
      </c>
      <c r="AN13" s="5">
        <v>0.42</v>
      </c>
      <c r="AO13" s="13">
        <f t="shared" si="6"/>
        <v>0.44</v>
      </c>
      <c r="AP13" s="13">
        <f t="shared" si="7"/>
        <v>0.41333333333333333</v>
      </c>
    </row>
    <row r="14" spans="1:42" x14ac:dyDescent="0.25">
      <c r="A14">
        <v>1.149</v>
      </c>
      <c r="B14">
        <v>0.53</v>
      </c>
      <c r="C14">
        <v>0.26</v>
      </c>
      <c r="E14" s="5">
        <v>0.55000000000000004</v>
      </c>
      <c r="F14" s="5">
        <v>0.57999999999999996</v>
      </c>
      <c r="G14" s="5">
        <v>0.7</v>
      </c>
      <c r="H14" s="5">
        <v>0.66</v>
      </c>
      <c r="I14">
        <f t="shared" si="1"/>
        <v>0.67999999999999994</v>
      </c>
      <c r="J14">
        <f t="shared" si="2"/>
        <v>0.56499999999999995</v>
      </c>
      <c r="L14" s="5">
        <v>0.73</v>
      </c>
      <c r="M14" s="5">
        <v>0.7</v>
      </c>
      <c r="N14">
        <f t="shared" si="0"/>
        <v>0.71499999999999997</v>
      </c>
      <c r="O14">
        <v>0.47</v>
      </c>
      <c r="Q14">
        <v>0.22</v>
      </c>
      <c r="R14">
        <v>7.6999999999999999E-2</v>
      </c>
      <c r="T14">
        <v>0.14000000000000001</v>
      </c>
      <c r="U14">
        <v>0.1</v>
      </c>
      <c r="W14" s="5">
        <v>0.57999999999999996</v>
      </c>
      <c r="X14" s="5">
        <v>0.75</v>
      </c>
      <c r="Y14" s="5">
        <v>0.73</v>
      </c>
      <c r="Z14" s="5">
        <v>0.41</v>
      </c>
      <c r="AA14" s="5">
        <v>0.33</v>
      </c>
      <c r="AB14" s="7">
        <f t="shared" si="3"/>
        <v>0.68666666666666665</v>
      </c>
      <c r="AC14">
        <f t="shared" si="4"/>
        <v>0.37</v>
      </c>
      <c r="AE14" s="5">
        <v>0.26</v>
      </c>
      <c r="AF14" s="5">
        <v>0.51</v>
      </c>
      <c r="AG14">
        <f t="shared" si="5"/>
        <v>0.38500000000000001</v>
      </c>
      <c r="AI14" s="5">
        <v>0.46</v>
      </c>
      <c r="AJ14" s="5">
        <v>0.47</v>
      </c>
      <c r="AK14" s="5">
        <v>0.48</v>
      </c>
      <c r="AL14" s="5">
        <v>0.42</v>
      </c>
      <c r="AM14" s="5">
        <v>0.43</v>
      </c>
      <c r="AN14" s="5">
        <v>0.43</v>
      </c>
      <c r="AO14" s="13">
        <f t="shared" si="6"/>
        <v>0.47</v>
      </c>
      <c r="AP14" s="13">
        <f t="shared" si="7"/>
        <v>0.42666666666666669</v>
      </c>
    </row>
    <row r="15" spans="1:42" x14ac:dyDescent="0.25">
      <c r="A15">
        <v>1.2609999999999999</v>
      </c>
      <c r="B15">
        <v>0.56000000000000005</v>
      </c>
      <c r="C15">
        <v>0.27</v>
      </c>
      <c r="E15" s="5">
        <v>0.56999999999999995</v>
      </c>
      <c r="F15" s="5">
        <v>0.6</v>
      </c>
      <c r="G15" s="5">
        <v>0.73</v>
      </c>
      <c r="H15" s="5">
        <v>0.69</v>
      </c>
      <c r="I15">
        <f t="shared" si="1"/>
        <v>0.71</v>
      </c>
      <c r="J15">
        <f t="shared" si="2"/>
        <v>0.58499999999999996</v>
      </c>
      <c r="L15" s="5">
        <v>0.77</v>
      </c>
      <c r="M15" s="5">
        <v>0.74</v>
      </c>
      <c r="N15">
        <f t="shared" si="0"/>
        <v>0.755</v>
      </c>
      <c r="O15">
        <v>0.49</v>
      </c>
      <c r="Q15">
        <v>0.23</v>
      </c>
      <c r="R15">
        <v>0.08</v>
      </c>
      <c r="T15">
        <v>0.16</v>
      </c>
      <c r="U15">
        <v>0.11</v>
      </c>
      <c r="W15" s="5">
        <v>0.59</v>
      </c>
      <c r="X15" s="5">
        <v>0.75</v>
      </c>
      <c r="Y15" s="5">
        <v>0.74</v>
      </c>
      <c r="Z15" s="5">
        <v>0.43</v>
      </c>
      <c r="AA15" s="5">
        <v>0.35</v>
      </c>
      <c r="AB15" s="7">
        <f t="shared" si="3"/>
        <v>0.69333333333333336</v>
      </c>
      <c r="AC15">
        <f t="shared" si="4"/>
        <v>0.39</v>
      </c>
      <c r="AE15" s="5">
        <v>0.27</v>
      </c>
      <c r="AF15" s="5">
        <v>0.52</v>
      </c>
      <c r="AG15">
        <f t="shared" si="5"/>
        <v>0.39500000000000002</v>
      </c>
      <c r="AI15" s="5">
        <v>0.48</v>
      </c>
      <c r="AJ15" s="5">
        <v>0.5</v>
      </c>
      <c r="AK15" s="5">
        <v>0.51</v>
      </c>
      <c r="AL15" s="5">
        <v>0.43</v>
      </c>
      <c r="AM15" s="5">
        <v>0.45</v>
      </c>
      <c r="AN15" s="5">
        <v>0.45</v>
      </c>
      <c r="AO15" s="13">
        <f t="shared" si="6"/>
        <v>0.49666666666666665</v>
      </c>
      <c r="AP15" s="13">
        <f t="shared" si="7"/>
        <v>0.44333333333333336</v>
      </c>
    </row>
    <row r="16" spans="1:42" x14ac:dyDescent="0.25">
      <c r="A16">
        <v>1.3839999999999999</v>
      </c>
      <c r="B16">
        <v>0.59</v>
      </c>
      <c r="C16">
        <v>0.28999999999999998</v>
      </c>
      <c r="E16" s="5">
        <v>0.57999999999999996</v>
      </c>
      <c r="F16" s="5">
        <v>0.62</v>
      </c>
      <c r="G16" s="5">
        <v>0.77</v>
      </c>
      <c r="H16" s="5">
        <v>0.72</v>
      </c>
      <c r="I16">
        <f t="shared" si="1"/>
        <v>0.745</v>
      </c>
      <c r="J16">
        <f t="shared" si="2"/>
        <v>0.6</v>
      </c>
      <c r="L16" s="5">
        <v>0.82</v>
      </c>
      <c r="M16" s="5">
        <v>0.78</v>
      </c>
      <c r="N16">
        <f t="shared" si="0"/>
        <v>0.8</v>
      </c>
      <c r="O16">
        <v>0.51</v>
      </c>
      <c r="Q16">
        <v>0.24</v>
      </c>
      <c r="R16">
        <v>8.3000000000000004E-2</v>
      </c>
      <c r="T16">
        <v>0.18</v>
      </c>
      <c r="U16">
        <v>0.12</v>
      </c>
      <c r="W16" s="5">
        <v>0.61</v>
      </c>
      <c r="X16" s="5">
        <v>0.76</v>
      </c>
      <c r="Y16" s="5">
        <v>0.75</v>
      </c>
      <c r="Z16" s="5">
        <v>0.45</v>
      </c>
      <c r="AA16" s="5">
        <v>0.37</v>
      </c>
      <c r="AB16" s="7">
        <f t="shared" si="3"/>
        <v>0.70666666666666667</v>
      </c>
      <c r="AC16">
        <f t="shared" si="4"/>
        <v>0.41000000000000003</v>
      </c>
      <c r="AE16" s="5">
        <v>0.27</v>
      </c>
      <c r="AF16" s="5">
        <v>0.53</v>
      </c>
      <c r="AG16">
        <f t="shared" si="5"/>
        <v>0.4</v>
      </c>
      <c r="AI16" s="5">
        <v>0.51</v>
      </c>
      <c r="AJ16" s="5">
        <v>0.53</v>
      </c>
      <c r="AK16" s="5">
        <v>0.54</v>
      </c>
      <c r="AL16" s="5">
        <v>0.44</v>
      </c>
      <c r="AM16" s="5">
        <v>0.46</v>
      </c>
      <c r="AN16" s="5">
        <v>0.46</v>
      </c>
      <c r="AO16" s="13">
        <f t="shared" si="6"/>
        <v>0.52666666666666673</v>
      </c>
      <c r="AP16" s="13">
        <f t="shared" si="7"/>
        <v>0.45333333333333337</v>
      </c>
    </row>
    <row r="17" spans="1:42" x14ac:dyDescent="0.25">
      <c r="A17">
        <v>1.52</v>
      </c>
      <c r="B17">
        <v>0.63</v>
      </c>
      <c r="C17">
        <v>0.3</v>
      </c>
      <c r="E17" s="5">
        <v>0.6</v>
      </c>
      <c r="F17" s="5">
        <v>0.64</v>
      </c>
      <c r="G17" s="5">
        <v>0.8</v>
      </c>
      <c r="H17" s="5">
        <v>0.75</v>
      </c>
      <c r="I17">
        <f t="shared" si="1"/>
        <v>0.77500000000000002</v>
      </c>
      <c r="J17">
        <f t="shared" si="2"/>
        <v>0.62</v>
      </c>
      <c r="L17" s="5">
        <v>0.86</v>
      </c>
      <c r="M17" s="5">
        <v>0.82</v>
      </c>
      <c r="N17">
        <f t="shared" si="0"/>
        <v>0.84</v>
      </c>
      <c r="O17">
        <v>0.52</v>
      </c>
      <c r="Q17">
        <v>0.25</v>
      </c>
      <c r="R17">
        <v>8.5999999999999993E-2</v>
      </c>
      <c r="T17">
        <v>0.2</v>
      </c>
      <c r="U17">
        <v>0.13</v>
      </c>
      <c r="W17" s="5">
        <v>0.62</v>
      </c>
      <c r="X17" s="5">
        <v>0.78</v>
      </c>
      <c r="Y17" s="5">
        <v>0.77</v>
      </c>
      <c r="Z17" s="5">
        <v>0.47</v>
      </c>
      <c r="AA17" s="5">
        <v>0.38</v>
      </c>
      <c r="AB17" s="7">
        <f t="shared" si="3"/>
        <v>0.72333333333333327</v>
      </c>
      <c r="AC17">
        <f t="shared" si="4"/>
        <v>0.42499999999999999</v>
      </c>
      <c r="AE17" s="5">
        <v>0.28000000000000003</v>
      </c>
      <c r="AF17" s="5">
        <v>0.54</v>
      </c>
      <c r="AG17">
        <f t="shared" si="5"/>
        <v>0.41000000000000003</v>
      </c>
      <c r="AI17" s="5">
        <v>0.54</v>
      </c>
      <c r="AJ17" s="5">
        <v>0.55000000000000004</v>
      </c>
      <c r="AK17" s="5">
        <v>0.56999999999999995</v>
      </c>
      <c r="AL17" s="5">
        <v>0.45</v>
      </c>
      <c r="AM17" s="5">
        <v>0.47</v>
      </c>
      <c r="AN17" s="5">
        <v>0.47</v>
      </c>
      <c r="AO17" s="13">
        <f t="shared" si="6"/>
        <v>0.55333333333333334</v>
      </c>
      <c r="AP17" s="13">
        <f t="shared" si="7"/>
        <v>0.46333333333333332</v>
      </c>
    </row>
    <row r="18" spans="1:42" x14ac:dyDescent="0.25">
      <c r="A18">
        <v>1.6679999999999999</v>
      </c>
      <c r="B18">
        <v>0.67</v>
      </c>
      <c r="C18">
        <v>0.32</v>
      </c>
      <c r="E18" s="5">
        <v>0.63</v>
      </c>
      <c r="F18" s="5">
        <v>0.67</v>
      </c>
      <c r="G18" s="5">
        <v>0.84</v>
      </c>
      <c r="H18" s="5">
        <v>0.79</v>
      </c>
      <c r="I18">
        <f t="shared" si="1"/>
        <v>0.81499999999999995</v>
      </c>
      <c r="J18">
        <f t="shared" si="2"/>
        <v>0.65</v>
      </c>
      <c r="L18" s="5">
        <v>0.9</v>
      </c>
      <c r="M18" s="5">
        <v>0.87</v>
      </c>
      <c r="N18">
        <f t="shared" si="0"/>
        <v>0.88500000000000001</v>
      </c>
      <c r="O18">
        <v>0.55000000000000004</v>
      </c>
      <c r="Q18">
        <v>0.26</v>
      </c>
      <c r="R18">
        <v>8.8999999999999996E-2</v>
      </c>
      <c r="T18">
        <v>0.23</v>
      </c>
      <c r="U18">
        <v>0.14000000000000001</v>
      </c>
      <c r="W18" s="5">
        <v>0.64</v>
      </c>
      <c r="X18" s="5">
        <v>0.8</v>
      </c>
      <c r="Y18" s="5">
        <v>0.79</v>
      </c>
      <c r="Z18" s="5">
        <v>0.49</v>
      </c>
      <c r="AA18" s="5">
        <v>0.4</v>
      </c>
      <c r="AB18" s="7">
        <f t="shared" si="3"/>
        <v>0.74333333333333329</v>
      </c>
      <c r="AC18">
        <f t="shared" si="4"/>
        <v>0.44500000000000001</v>
      </c>
      <c r="AE18" s="5">
        <v>0.28000000000000003</v>
      </c>
      <c r="AF18" s="5">
        <v>0.56000000000000005</v>
      </c>
      <c r="AG18">
        <f t="shared" si="5"/>
        <v>0.42000000000000004</v>
      </c>
      <c r="AI18" s="5">
        <v>0.56000000000000005</v>
      </c>
      <c r="AJ18" s="5">
        <v>0.57999999999999996</v>
      </c>
      <c r="AK18" s="5">
        <v>0.6</v>
      </c>
      <c r="AL18" s="5">
        <v>0.47</v>
      </c>
      <c r="AM18" s="5">
        <v>0.48</v>
      </c>
      <c r="AN18" s="5">
        <v>0.48</v>
      </c>
      <c r="AO18" s="13">
        <f t="shared" si="6"/>
        <v>0.58000000000000007</v>
      </c>
      <c r="AP18" s="13">
        <f t="shared" si="7"/>
        <v>0.47666666666666663</v>
      </c>
    </row>
    <row r="19" spans="1:42" x14ac:dyDescent="0.25">
      <c r="A19">
        <v>1.8320000000000001</v>
      </c>
      <c r="B19">
        <v>0.71</v>
      </c>
      <c r="C19">
        <v>0.33</v>
      </c>
      <c r="E19" s="5">
        <v>0.66</v>
      </c>
      <c r="F19" s="5">
        <v>0.7</v>
      </c>
      <c r="G19" s="5">
        <v>0.89</v>
      </c>
      <c r="H19" s="5">
        <v>0.83</v>
      </c>
      <c r="I19">
        <f t="shared" si="1"/>
        <v>0.86</v>
      </c>
      <c r="J19">
        <f t="shared" si="2"/>
        <v>0.67999999999999994</v>
      </c>
      <c r="L19" s="5">
        <v>0.95</v>
      </c>
      <c r="M19" s="5">
        <v>0.91</v>
      </c>
      <c r="N19">
        <f t="shared" si="0"/>
        <v>0.92999999999999994</v>
      </c>
      <c r="O19">
        <v>0.56999999999999995</v>
      </c>
      <c r="Q19">
        <v>0.28000000000000003</v>
      </c>
      <c r="R19">
        <v>9.0999999999999998E-2</v>
      </c>
      <c r="T19">
        <v>0.26</v>
      </c>
      <c r="U19">
        <v>0.15</v>
      </c>
      <c r="W19" s="5">
        <v>0.66</v>
      </c>
      <c r="X19" s="5">
        <v>0.83</v>
      </c>
      <c r="Y19" s="5">
        <v>0.82</v>
      </c>
      <c r="Z19" s="5">
        <v>0.51</v>
      </c>
      <c r="AA19" s="5">
        <v>0.42</v>
      </c>
      <c r="AB19" s="7">
        <f t="shared" si="3"/>
        <v>0.77</v>
      </c>
      <c r="AC19">
        <f t="shared" si="4"/>
        <v>0.46499999999999997</v>
      </c>
      <c r="AE19" s="5">
        <v>0.28999999999999998</v>
      </c>
      <c r="AF19" s="5">
        <v>0.57999999999999996</v>
      </c>
      <c r="AG19">
        <f t="shared" si="5"/>
        <v>0.43499999999999994</v>
      </c>
      <c r="AI19" s="5">
        <v>0.59</v>
      </c>
      <c r="AJ19" s="5">
        <v>0.61</v>
      </c>
      <c r="AK19" s="5">
        <v>0.63</v>
      </c>
      <c r="AL19" s="5">
        <v>0.48</v>
      </c>
      <c r="AM19" s="5">
        <v>0.49</v>
      </c>
      <c r="AN19" s="5">
        <v>0.49</v>
      </c>
      <c r="AO19" s="13">
        <f t="shared" si="6"/>
        <v>0.61</v>
      </c>
      <c r="AP19" s="13">
        <f t="shared" si="7"/>
        <v>0.48666666666666664</v>
      </c>
    </row>
    <row r="20" spans="1:42" x14ac:dyDescent="0.25">
      <c r="A20">
        <v>2.0110000000000001</v>
      </c>
      <c r="B20">
        <v>0.76</v>
      </c>
      <c r="C20">
        <v>0.35</v>
      </c>
      <c r="E20" s="5">
        <v>0.69</v>
      </c>
      <c r="F20" s="5">
        <v>0.74</v>
      </c>
      <c r="G20" s="5">
        <v>0.94</v>
      </c>
      <c r="H20" s="5">
        <v>0.88</v>
      </c>
      <c r="I20">
        <f t="shared" si="1"/>
        <v>0.90999999999999992</v>
      </c>
      <c r="J20">
        <f t="shared" si="2"/>
        <v>0.71499999999999997</v>
      </c>
      <c r="L20" s="5">
        <v>1</v>
      </c>
      <c r="M20" s="5">
        <v>0.96</v>
      </c>
      <c r="N20">
        <f t="shared" si="0"/>
        <v>0.98</v>
      </c>
      <c r="O20">
        <v>0.6</v>
      </c>
      <c r="Q20">
        <v>0.28999999999999998</v>
      </c>
      <c r="R20">
        <v>9.4E-2</v>
      </c>
      <c r="T20">
        <v>0.28999999999999998</v>
      </c>
      <c r="U20">
        <v>0.16</v>
      </c>
      <c r="W20" s="5">
        <v>0.68</v>
      </c>
      <c r="X20" s="5">
        <v>0.86</v>
      </c>
      <c r="Y20" s="5">
        <v>0.85</v>
      </c>
      <c r="Z20" s="5">
        <v>0.54</v>
      </c>
      <c r="AA20" s="5">
        <v>0.44</v>
      </c>
      <c r="AB20" s="7">
        <f t="shared" si="3"/>
        <v>0.79666666666666675</v>
      </c>
      <c r="AC20">
        <f t="shared" si="4"/>
        <v>0.49</v>
      </c>
      <c r="AE20" s="5">
        <v>0.3</v>
      </c>
      <c r="AF20" s="5">
        <v>0.6</v>
      </c>
      <c r="AG20">
        <f t="shared" si="5"/>
        <v>0.44999999999999996</v>
      </c>
      <c r="AI20" s="5">
        <v>0.62</v>
      </c>
      <c r="AJ20" s="5">
        <v>0.64</v>
      </c>
      <c r="AK20" s="5">
        <v>0.66</v>
      </c>
      <c r="AL20" s="5">
        <v>0.49</v>
      </c>
      <c r="AM20" s="5">
        <v>0.51</v>
      </c>
      <c r="AN20" s="5">
        <v>0.51</v>
      </c>
      <c r="AO20" s="13">
        <f t="shared" si="6"/>
        <v>0.64</v>
      </c>
      <c r="AP20" s="13">
        <f t="shared" si="7"/>
        <v>0.5033333333333333</v>
      </c>
    </row>
    <row r="21" spans="1:42" x14ac:dyDescent="0.25">
      <c r="A21">
        <v>2.2069999999999999</v>
      </c>
      <c r="B21">
        <v>0.82</v>
      </c>
      <c r="C21">
        <v>0.36</v>
      </c>
      <c r="E21" s="5">
        <v>0.74</v>
      </c>
      <c r="F21" s="5">
        <v>0.78</v>
      </c>
      <c r="G21" s="5">
        <v>1</v>
      </c>
      <c r="H21" s="5">
        <v>0.93</v>
      </c>
      <c r="I21">
        <f t="shared" si="1"/>
        <v>0.96500000000000008</v>
      </c>
      <c r="J21">
        <f t="shared" si="2"/>
        <v>0.76</v>
      </c>
      <c r="L21" s="5">
        <v>1.04</v>
      </c>
      <c r="M21" s="5">
        <v>1</v>
      </c>
      <c r="N21">
        <f t="shared" si="0"/>
        <v>1.02</v>
      </c>
      <c r="O21">
        <v>0.63</v>
      </c>
      <c r="Q21">
        <v>0.3</v>
      </c>
      <c r="R21">
        <v>9.6000000000000002E-2</v>
      </c>
      <c r="T21">
        <v>0.32</v>
      </c>
      <c r="U21">
        <v>0.18</v>
      </c>
      <c r="W21" s="5">
        <v>0.7</v>
      </c>
      <c r="X21" s="5">
        <v>0.89</v>
      </c>
      <c r="Y21" s="5">
        <v>0.88</v>
      </c>
      <c r="Z21" s="5">
        <v>0.56999999999999995</v>
      </c>
      <c r="AA21" s="5">
        <v>0.46</v>
      </c>
      <c r="AB21" s="7">
        <f t="shared" si="3"/>
        <v>0.82333333333333325</v>
      </c>
      <c r="AC21">
        <f t="shared" si="4"/>
        <v>0.51500000000000001</v>
      </c>
      <c r="AE21" s="5">
        <v>0.31</v>
      </c>
      <c r="AF21" s="5">
        <v>0.62</v>
      </c>
      <c r="AG21">
        <f t="shared" si="5"/>
        <v>0.46499999999999997</v>
      </c>
      <c r="AI21" s="5">
        <v>0.65</v>
      </c>
      <c r="AJ21" s="5">
        <v>0.67</v>
      </c>
      <c r="AK21" s="5">
        <v>0.69</v>
      </c>
      <c r="AL21" s="5">
        <v>0.51</v>
      </c>
      <c r="AM21" s="5">
        <v>0.53</v>
      </c>
      <c r="AN21" s="5">
        <v>0.52</v>
      </c>
      <c r="AO21" s="13">
        <f t="shared" si="6"/>
        <v>0.66999999999999993</v>
      </c>
      <c r="AP21" s="13">
        <f t="shared" si="7"/>
        <v>0.52</v>
      </c>
    </row>
    <row r="22" spans="1:42" x14ac:dyDescent="0.25">
      <c r="A22">
        <v>2.423</v>
      </c>
      <c r="B22">
        <v>0.89</v>
      </c>
      <c r="C22">
        <v>0.38</v>
      </c>
      <c r="E22" s="5">
        <v>0.78</v>
      </c>
      <c r="F22" s="5">
        <v>0.83</v>
      </c>
      <c r="G22" s="5">
        <v>1.07</v>
      </c>
      <c r="H22" s="5">
        <v>0.99</v>
      </c>
      <c r="I22">
        <f t="shared" si="1"/>
        <v>1.03</v>
      </c>
      <c r="J22">
        <f t="shared" si="2"/>
        <v>0.80499999999999994</v>
      </c>
      <c r="L22" s="5">
        <v>1.08</v>
      </c>
      <c r="M22" s="5">
        <v>1.04</v>
      </c>
      <c r="N22">
        <f t="shared" si="0"/>
        <v>1.06</v>
      </c>
      <c r="O22">
        <v>0.66</v>
      </c>
      <c r="Q22">
        <v>0.31</v>
      </c>
      <c r="R22">
        <v>9.9000000000000005E-2</v>
      </c>
      <c r="T22">
        <v>0.36</v>
      </c>
      <c r="U22">
        <v>0.19</v>
      </c>
      <c r="W22" s="5">
        <v>0.72</v>
      </c>
      <c r="X22" s="5">
        <v>0.91</v>
      </c>
      <c r="Y22" s="5">
        <v>0.9</v>
      </c>
      <c r="Z22" s="5">
        <v>0.6</v>
      </c>
      <c r="AA22" s="5">
        <v>0.49</v>
      </c>
      <c r="AB22" s="7">
        <f t="shared" si="3"/>
        <v>0.84333333333333327</v>
      </c>
      <c r="AC22">
        <f t="shared" si="4"/>
        <v>0.54499999999999993</v>
      </c>
      <c r="AE22" s="5">
        <v>0.32</v>
      </c>
      <c r="AF22" s="5">
        <v>0.65</v>
      </c>
      <c r="AG22">
        <f t="shared" si="5"/>
        <v>0.48499999999999999</v>
      </c>
      <c r="AI22" s="5">
        <v>0.68</v>
      </c>
      <c r="AJ22" s="5">
        <v>0.71</v>
      </c>
      <c r="AK22" s="5">
        <v>0.72</v>
      </c>
      <c r="AL22" s="5">
        <v>0.53</v>
      </c>
      <c r="AM22" s="5">
        <v>0.55000000000000004</v>
      </c>
      <c r="AN22" s="5">
        <v>0.54</v>
      </c>
      <c r="AO22" s="13">
        <f t="shared" si="6"/>
        <v>0.70333333333333348</v>
      </c>
      <c r="AP22" s="13">
        <f t="shared" si="7"/>
        <v>0.54</v>
      </c>
    </row>
    <row r="23" spans="1:42" x14ac:dyDescent="0.25">
      <c r="A23">
        <v>2.66</v>
      </c>
      <c r="B23">
        <v>0.96</v>
      </c>
      <c r="C23">
        <v>0.4</v>
      </c>
      <c r="E23" s="5">
        <v>0.83</v>
      </c>
      <c r="F23" s="5">
        <v>0.88</v>
      </c>
      <c r="G23" s="5">
        <v>1.1399999999999999</v>
      </c>
      <c r="H23" s="5">
        <v>1.06</v>
      </c>
      <c r="I23">
        <f t="shared" si="1"/>
        <v>1.1000000000000001</v>
      </c>
      <c r="J23">
        <f t="shared" si="2"/>
        <v>0.85499999999999998</v>
      </c>
      <c r="L23" s="5">
        <v>1.1200000000000001</v>
      </c>
      <c r="M23" s="5">
        <v>1.0900000000000001</v>
      </c>
      <c r="N23">
        <f t="shared" si="0"/>
        <v>1.105</v>
      </c>
      <c r="O23">
        <v>0.7</v>
      </c>
      <c r="Q23">
        <v>0.33</v>
      </c>
      <c r="R23">
        <v>0.1</v>
      </c>
      <c r="T23">
        <v>0.41</v>
      </c>
      <c r="U23">
        <v>0.21</v>
      </c>
      <c r="W23" s="5">
        <v>0.74</v>
      </c>
      <c r="X23" s="5">
        <v>0.93</v>
      </c>
      <c r="Y23" s="5">
        <v>0.92</v>
      </c>
      <c r="Z23" s="5">
        <v>0.63</v>
      </c>
      <c r="AA23" s="5">
        <v>0.51</v>
      </c>
      <c r="AB23" s="7">
        <f t="shared" si="3"/>
        <v>0.86333333333333329</v>
      </c>
      <c r="AC23">
        <f t="shared" si="4"/>
        <v>0.57000000000000006</v>
      </c>
      <c r="AE23" s="5">
        <v>0.33</v>
      </c>
      <c r="AF23" s="5">
        <v>0.68</v>
      </c>
      <c r="AG23">
        <f t="shared" si="5"/>
        <v>0.505</v>
      </c>
      <c r="AI23" s="5">
        <v>0.72</v>
      </c>
      <c r="AJ23" s="5">
        <v>0.74</v>
      </c>
      <c r="AK23" s="5">
        <v>0.76</v>
      </c>
      <c r="AL23" s="5">
        <v>0.56000000000000005</v>
      </c>
      <c r="AM23" s="5">
        <v>0.56999999999999995</v>
      </c>
      <c r="AN23" s="5">
        <v>0.56999999999999995</v>
      </c>
      <c r="AO23" s="13">
        <f t="shared" si="6"/>
        <v>0.73999999999999988</v>
      </c>
      <c r="AP23" s="13">
        <f t="shared" si="7"/>
        <v>0.56666666666666654</v>
      </c>
    </row>
    <row r="24" spans="1:42" x14ac:dyDescent="0.25">
      <c r="A24">
        <v>2.92</v>
      </c>
      <c r="B24">
        <v>1.03</v>
      </c>
      <c r="C24">
        <v>0.42</v>
      </c>
      <c r="E24" s="5">
        <v>0.89</v>
      </c>
      <c r="F24" s="5">
        <v>0.93</v>
      </c>
      <c r="G24" s="5">
        <v>1.23</v>
      </c>
      <c r="H24" s="5">
        <v>1.1299999999999999</v>
      </c>
      <c r="I24">
        <f t="shared" si="1"/>
        <v>1.18</v>
      </c>
      <c r="J24">
        <f t="shared" si="2"/>
        <v>0.91</v>
      </c>
      <c r="L24" s="5">
        <v>1.17</v>
      </c>
      <c r="M24" s="5">
        <v>1.1299999999999999</v>
      </c>
      <c r="N24">
        <f t="shared" si="0"/>
        <v>1.1499999999999999</v>
      </c>
      <c r="O24">
        <v>0.74</v>
      </c>
      <c r="Q24">
        <v>0.35</v>
      </c>
      <c r="R24">
        <v>0.11</v>
      </c>
      <c r="T24">
        <v>0.45</v>
      </c>
      <c r="U24">
        <v>0.23</v>
      </c>
      <c r="W24" s="5">
        <v>0.76</v>
      </c>
      <c r="X24" s="5">
        <v>0.95</v>
      </c>
      <c r="Y24" s="5">
        <v>0.93</v>
      </c>
      <c r="Z24" s="5">
        <v>0.67</v>
      </c>
      <c r="AA24" s="5">
        <v>0.54</v>
      </c>
      <c r="AB24" s="7">
        <f t="shared" si="3"/>
        <v>0.88</v>
      </c>
      <c r="AC24">
        <f t="shared" si="4"/>
        <v>0.60499999999999998</v>
      </c>
      <c r="AE24" s="5">
        <v>0.35</v>
      </c>
      <c r="AF24" s="5">
        <v>0.72</v>
      </c>
      <c r="AG24">
        <f t="shared" si="5"/>
        <v>0.53499999999999992</v>
      </c>
      <c r="AI24" s="5">
        <v>0.75</v>
      </c>
      <c r="AJ24" s="5">
        <v>0.78</v>
      </c>
      <c r="AK24" s="5">
        <v>0.8</v>
      </c>
      <c r="AL24" s="5">
        <v>0.59</v>
      </c>
      <c r="AM24" s="5">
        <v>0.6</v>
      </c>
      <c r="AN24" s="5">
        <v>0.6</v>
      </c>
      <c r="AO24" s="13">
        <f t="shared" si="6"/>
        <v>0.77666666666666673</v>
      </c>
      <c r="AP24" s="13">
        <f t="shared" si="7"/>
        <v>0.59666666666666668</v>
      </c>
    </row>
    <row r="25" spans="1:42" x14ac:dyDescent="0.25">
      <c r="A25">
        <v>3.2050000000000001</v>
      </c>
      <c r="B25">
        <v>1.1100000000000001</v>
      </c>
      <c r="C25">
        <v>0.45</v>
      </c>
      <c r="E25" s="5">
        <v>0.95</v>
      </c>
      <c r="F25" s="5">
        <v>0.99</v>
      </c>
      <c r="G25" s="5">
        <v>1.31</v>
      </c>
      <c r="H25" s="5">
        <v>1.22</v>
      </c>
      <c r="I25">
        <f t="shared" si="1"/>
        <v>1.2650000000000001</v>
      </c>
      <c r="J25">
        <f t="shared" si="2"/>
        <v>0.97</v>
      </c>
      <c r="L25" s="5">
        <v>1.21</v>
      </c>
      <c r="M25" s="5">
        <v>1.17</v>
      </c>
      <c r="N25">
        <f t="shared" si="0"/>
        <v>1.19</v>
      </c>
      <c r="O25">
        <v>0.78</v>
      </c>
      <c r="Q25">
        <v>0.36</v>
      </c>
      <c r="R25">
        <v>0.11</v>
      </c>
      <c r="T25">
        <v>0.5</v>
      </c>
      <c r="U25">
        <v>0.25</v>
      </c>
      <c r="W25" s="5">
        <v>0.78</v>
      </c>
      <c r="X25" s="5">
        <v>0.96</v>
      </c>
      <c r="Y25" s="5">
        <v>0.95</v>
      </c>
      <c r="Z25" s="5">
        <v>0.71</v>
      </c>
      <c r="AA25" s="5">
        <v>0.56999999999999995</v>
      </c>
      <c r="AB25" s="7">
        <f t="shared" si="3"/>
        <v>0.89666666666666661</v>
      </c>
      <c r="AC25">
        <f t="shared" si="4"/>
        <v>0.6399999999999999</v>
      </c>
      <c r="AE25" s="5">
        <v>0.37</v>
      </c>
      <c r="AF25" s="5">
        <v>0.76</v>
      </c>
      <c r="AG25">
        <f t="shared" si="5"/>
        <v>0.56499999999999995</v>
      </c>
      <c r="AI25" s="5">
        <v>0.79</v>
      </c>
      <c r="AJ25" s="5">
        <v>0.82</v>
      </c>
      <c r="AK25" s="5">
        <v>0.84</v>
      </c>
      <c r="AL25" s="5">
        <v>0.62</v>
      </c>
      <c r="AM25" s="5">
        <v>0.64</v>
      </c>
      <c r="AN25" s="5">
        <v>0.64</v>
      </c>
      <c r="AO25" s="13">
        <f t="shared" si="6"/>
        <v>0.81666666666666654</v>
      </c>
      <c r="AP25" s="13">
        <f t="shared" si="7"/>
        <v>0.6333333333333333</v>
      </c>
    </row>
    <row r="26" spans="1:42" x14ac:dyDescent="0.25">
      <c r="A26">
        <v>3.5190000000000001</v>
      </c>
      <c r="B26">
        <v>1.2</v>
      </c>
      <c r="C26">
        <v>0.47</v>
      </c>
      <c r="E26" s="5">
        <v>1.01</v>
      </c>
      <c r="F26" s="5">
        <v>1.06</v>
      </c>
      <c r="G26" s="5">
        <v>1.41</v>
      </c>
      <c r="H26" s="5">
        <v>1.31</v>
      </c>
      <c r="I26">
        <f t="shared" si="1"/>
        <v>1.3599999999999999</v>
      </c>
      <c r="J26">
        <f t="shared" si="2"/>
        <v>1.0350000000000001</v>
      </c>
      <c r="L26" s="5">
        <v>1.25</v>
      </c>
      <c r="M26" s="5">
        <v>1.21</v>
      </c>
      <c r="N26">
        <f t="shared" si="0"/>
        <v>1.23</v>
      </c>
      <c r="O26">
        <v>0.82</v>
      </c>
      <c r="Q26">
        <v>0.38</v>
      </c>
      <c r="R26">
        <v>0.12</v>
      </c>
      <c r="T26">
        <v>0.55000000000000004</v>
      </c>
      <c r="U26">
        <v>0.28000000000000003</v>
      </c>
      <c r="W26" s="5">
        <v>0.8</v>
      </c>
      <c r="X26" s="5">
        <v>0.98</v>
      </c>
      <c r="Y26" s="5">
        <v>0.97</v>
      </c>
      <c r="Z26" s="5">
        <v>0.75</v>
      </c>
      <c r="AA26" s="5">
        <v>0.61</v>
      </c>
      <c r="AB26" s="7">
        <f t="shared" si="3"/>
        <v>0.91666666666666663</v>
      </c>
      <c r="AC26">
        <f t="shared" si="4"/>
        <v>0.67999999999999994</v>
      </c>
      <c r="AE26" s="5">
        <v>0.39</v>
      </c>
      <c r="AF26" s="5">
        <v>0.8</v>
      </c>
      <c r="AG26">
        <f t="shared" si="5"/>
        <v>0.59499999999999997</v>
      </c>
      <c r="AI26" s="5">
        <v>0.84</v>
      </c>
      <c r="AJ26" s="5">
        <v>0.86</v>
      </c>
      <c r="AK26" s="5">
        <v>0.88</v>
      </c>
      <c r="AL26" s="5">
        <v>0.67</v>
      </c>
      <c r="AM26" s="5">
        <v>0.69</v>
      </c>
      <c r="AN26" s="5">
        <v>0.68</v>
      </c>
      <c r="AO26" s="13">
        <f t="shared" si="6"/>
        <v>0.86</v>
      </c>
      <c r="AP26" s="13">
        <f t="shared" si="7"/>
        <v>0.68</v>
      </c>
    </row>
    <row r="27" spans="1:42" x14ac:dyDescent="0.25">
      <c r="A27">
        <v>3.863</v>
      </c>
      <c r="B27">
        <v>1.29</v>
      </c>
      <c r="C27">
        <v>0.51</v>
      </c>
      <c r="E27" s="5">
        <v>1.08</v>
      </c>
      <c r="F27" s="5">
        <v>1.1299999999999999</v>
      </c>
      <c r="G27" s="5">
        <v>1.51</v>
      </c>
      <c r="H27" s="5">
        <v>1.41</v>
      </c>
      <c r="I27">
        <f t="shared" si="1"/>
        <v>1.46</v>
      </c>
      <c r="J27">
        <f t="shared" si="2"/>
        <v>1.105</v>
      </c>
      <c r="L27" s="5">
        <v>1.3</v>
      </c>
      <c r="M27" s="5">
        <v>1.26</v>
      </c>
      <c r="N27">
        <f t="shared" si="0"/>
        <v>1.28</v>
      </c>
      <c r="O27">
        <v>0.87</v>
      </c>
      <c r="Q27">
        <v>0.41</v>
      </c>
      <c r="R27">
        <v>0.12</v>
      </c>
      <c r="T27">
        <v>0.61</v>
      </c>
      <c r="U27">
        <v>0.31</v>
      </c>
      <c r="W27" s="5">
        <v>0.82</v>
      </c>
      <c r="X27" s="5">
        <v>1.01</v>
      </c>
      <c r="Y27" s="5">
        <v>0.99</v>
      </c>
      <c r="Z27" s="5">
        <v>0.8</v>
      </c>
      <c r="AA27" s="5">
        <v>0.65</v>
      </c>
      <c r="AB27" s="7">
        <f t="shared" si="3"/>
        <v>0.94000000000000006</v>
      </c>
      <c r="AC27">
        <f t="shared" si="4"/>
        <v>0.72500000000000009</v>
      </c>
      <c r="AE27" s="5">
        <v>0.42</v>
      </c>
      <c r="AF27" s="5">
        <v>0.85</v>
      </c>
      <c r="AG27">
        <f t="shared" si="5"/>
        <v>0.63500000000000001</v>
      </c>
      <c r="AI27" s="5">
        <v>0.89</v>
      </c>
      <c r="AJ27" s="5">
        <v>0.91</v>
      </c>
      <c r="AK27" s="5">
        <v>0.93</v>
      </c>
      <c r="AL27" s="5">
        <v>0.72</v>
      </c>
      <c r="AM27" s="5">
        <v>0.74</v>
      </c>
      <c r="AN27" s="5">
        <v>0.73</v>
      </c>
      <c r="AO27" s="13">
        <f t="shared" si="6"/>
        <v>0.91</v>
      </c>
      <c r="AP27" s="13">
        <f t="shared" si="7"/>
        <v>0.73</v>
      </c>
    </row>
    <row r="28" spans="1:42" x14ac:dyDescent="0.25">
      <c r="A28">
        <v>4.24</v>
      </c>
      <c r="B28">
        <v>1.38</v>
      </c>
      <c r="C28">
        <v>0.54</v>
      </c>
      <c r="E28" s="5">
        <v>1.1499999999999999</v>
      </c>
      <c r="F28" s="5">
        <v>1.19</v>
      </c>
      <c r="G28" s="5">
        <v>1.62</v>
      </c>
      <c r="H28" s="5">
        <v>1.51</v>
      </c>
      <c r="I28">
        <f t="shared" si="1"/>
        <v>1.5649999999999999</v>
      </c>
      <c r="J28">
        <f t="shared" si="2"/>
        <v>1.17</v>
      </c>
      <c r="L28" s="5">
        <v>1.34</v>
      </c>
      <c r="M28" s="5">
        <v>1.3</v>
      </c>
      <c r="N28">
        <f t="shared" si="0"/>
        <v>1.32</v>
      </c>
      <c r="O28">
        <v>0.91</v>
      </c>
      <c r="Q28">
        <v>0.43</v>
      </c>
      <c r="R28">
        <v>0.13</v>
      </c>
      <c r="T28">
        <v>0.67</v>
      </c>
      <c r="U28">
        <v>0.34</v>
      </c>
      <c r="W28" s="5">
        <v>0.85</v>
      </c>
      <c r="X28" s="5">
        <v>1.04</v>
      </c>
      <c r="Y28" s="5">
        <v>1.03</v>
      </c>
      <c r="Z28" s="5">
        <v>0.85</v>
      </c>
      <c r="AA28" s="5">
        <v>0.69</v>
      </c>
      <c r="AB28" s="7">
        <f t="shared" si="3"/>
        <v>0.97333333333333327</v>
      </c>
      <c r="AC28">
        <f t="shared" si="4"/>
        <v>0.77</v>
      </c>
      <c r="AE28" s="5">
        <v>0.45</v>
      </c>
      <c r="AF28" s="5">
        <v>0.9</v>
      </c>
      <c r="AG28">
        <f t="shared" si="5"/>
        <v>0.67500000000000004</v>
      </c>
      <c r="AI28" s="5">
        <v>0.94</v>
      </c>
      <c r="AJ28" s="5">
        <v>0.96</v>
      </c>
      <c r="AK28" s="5">
        <v>0.98</v>
      </c>
      <c r="AL28" s="5">
        <v>0.78</v>
      </c>
      <c r="AM28" s="5">
        <v>0.8</v>
      </c>
      <c r="AN28" s="5">
        <v>0.8</v>
      </c>
      <c r="AO28" s="13">
        <f t="shared" si="6"/>
        <v>0.96</v>
      </c>
      <c r="AP28" s="13">
        <f t="shared" si="7"/>
        <v>0.79333333333333333</v>
      </c>
    </row>
    <row r="29" spans="1:42" x14ac:dyDescent="0.25">
      <c r="A29">
        <v>4.6550000000000002</v>
      </c>
      <c r="B29">
        <v>1.48</v>
      </c>
      <c r="C29">
        <v>0.57999999999999996</v>
      </c>
      <c r="E29" s="5">
        <v>1.22</v>
      </c>
      <c r="F29" s="5">
        <v>1.27</v>
      </c>
      <c r="G29" s="5">
        <v>1.74</v>
      </c>
      <c r="H29" s="5">
        <v>1.63</v>
      </c>
      <c r="I29">
        <f t="shared" si="1"/>
        <v>1.6850000000000001</v>
      </c>
      <c r="J29">
        <f t="shared" si="2"/>
        <v>1.2450000000000001</v>
      </c>
      <c r="L29" s="5" t="s">
        <v>25</v>
      </c>
      <c r="M29" s="5">
        <v>1.35</v>
      </c>
      <c r="N29" t="e">
        <f t="shared" si="0"/>
        <v>#VALUE!</v>
      </c>
      <c r="O29">
        <v>0.96</v>
      </c>
      <c r="Q29">
        <v>0.46</v>
      </c>
      <c r="R29">
        <v>0.14000000000000001</v>
      </c>
      <c r="T29">
        <v>0.72</v>
      </c>
      <c r="U29">
        <v>0.37</v>
      </c>
      <c r="W29" s="5">
        <v>0.88</v>
      </c>
      <c r="X29" s="5">
        <v>1.08</v>
      </c>
      <c r="Y29" s="5">
        <v>1.06</v>
      </c>
      <c r="Z29" s="5">
        <v>0.9</v>
      </c>
      <c r="AA29" s="5">
        <v>0.74</v>
      </c>
      <c r="AB29" s="7">
        <f t="shared" si="3"/>
        <v>1.0066666666666666</v>
      </c>
      <c r="AC29">
        <f t="shared" si="4"/>
        <v>0.82000000000000006</v>
      </c>
      <c r="AE29" s="5">
        <v>0.49</v>
      </c>
      <c r="AF29" s="5">
        <v>0.95</v>
      </c>
      <c r="AG29">
        <f t="shared" si="5"/>
        <v>0.72</v>
      </c>
      <c r="AI29" s="5">
        <v>0.99</v>
      </c>
      <c r="AJ29" s="5">
        <v>1.01</v>
      </c>
      <c r="AK29" s="5">
        <v>1.04</v>
      </c>
      <c r="AL29" s="5">
        <v>0.85</v>
      </c>
      <c r="AM29" s="5">
        <v>0.87</v>
      </c>
      <c r="AN29" s="5">
        <v>0.87</v>
      </c>
      <c r="AO29" s="13">
        <f t="shared" si="6"/>
        <v>1.0133333333333334</v>
      </c>
      <c r="AP29" s="13">
        <f t="shared" si="7"/>
        <v>0.86333333333333329</v>
      </c>
    </row>
    <row r="30" spans="1:42" x14ac:dyDescent="0.25">
      <c r="A30">
        <v>5.1100000000000003</v>
      </c>
      <c r="B30">
        <v>1.57</v>
      </c>
      <c r="C30">
        <v>0.63</v>
      </c>
      <c r="E30" s="5">
        <v>1.3</v>
      </c>
      <c r="F30" s="5">
        <v>1.34</v>
      </c>
      <c r="G30" s="5">
        <v>1.85</v>
      </c>
      <c r="H30" s="5">
        <v>1.74</v>
      </c>
      <c r="I30">
        <f t="shared" si="1"/>
        <v>1.7949999999999999</v>
      </c>
      <c r="J30">
        <f t="shared" si="2"/>
        <v>1.32</v>
      </c>
      <c r="L30" s="5">
        <v>1.44</v>
      </c>
      <c r="M30" s="5">
        <v>1.39</v>
      </c>
      <c r="N30">
        <f t="shared" si="0"/>
        <v>1.415</v>
      </c>
      <c r="O30">
        <v>1.01</v>
      </c>
      <c r="Q30">
        <v>0.49</v>
      </c>
      <c r="R30">
        <v>0.15</v>
      </c>
      <c r="T30">
        <v>0.78</v>
      </c>
      <c r="U30">
        <v>0.4</v>
      </c>
      <c r="W30" s="5">
        <v>0.91</v>
      </c>
      <c r="X30" s="5">
        <v>1.1100000000000001</v>
      </c>
      <c r="Y30" s="5">
        <v>1.0900000000000001</v>
      </c>
      <c r="Z30" s="5">
        <v>0.96</v>
      </c>
      <c r="AA30" s="5">
        <v>0.79</v>
      </c>
      <c r="AB30" s="7">
        <f t="shared" si="3"/>
        <v>1.0366666666666668</v>
      </c>
      <c r="AC30">
        <f t="shared" si="4"/>
        <v>0.875</v>
      </c>
      <c r="AE30" s="5">
        <v>0.53</v>
      </c>
      <c r="AF30" s="5">
        <v>1.01</v>
      </c>
      <c r="AG30">
        <f t="shared" si="5"/>
        <v>0.77</v>
      </c>
      <c r="AI30" s="5">
        <v>1.05</v>
      </c>
      <c r="AJ30" s="5">
        <v>1.07</v>
      </c>
      <c r="AK30" s="5">
        <v>1.0900000000000001</v>
      </c>
      <c r="AL30" s="5">
        <v>0.92</v>
      </c>
      <c r="AM30" s="5">
        <v>0.95</v>
      </c>
      <c r="AN30" s="5">
        <v>0.95</v>
      </c>
      <c r="AO30" s="13">
        <f t="shared" si="6"/>
        <v>1.07</v>
      </c>
      <c r="AP30" s="13">
        <f t="shared" si="7"/>
        <v>0.94000000000000006</v>
      </c>
    </row>
    <row r="31" spans="1:42" x14ac:dyDescent="0.25">
      <c r="A31">
        <v>5.61</v>
      </c>
      <c r="B31">
        <v>1.66</v>
      </c>
      <c r="C31">
        <v>0.68</v>
      </c>
      <c r="E31" s="5">
        <v>1.37</v>
      </c>
      <c r="F31" s="5">
        <v>1.41</v>
      </c>
      <c r="G31" s="5">
        <v>1.97</v>
      </c>
      <c r="H31" s="5">
        <v>1.86</v>
      </c>
      <c r="I31">
        <f t="shared" si="1"/>
        <v>1.915</v>
      </c>
      <c r="J31">
        <f t="shared" si="2"/>
        <v>1.3900000000000001</v>
      </c>
      <c r="L31" s="5">
        <v>1.49</v>
      </c>
      <c r="M31" s="5">
        <v>1.44</v>
      </c>
      <c r="N31">
        <f t="shared" si="0"/>
        <v>1.4649999999999999</v>
      </c>
      <c r="O31">
        <v>1.05</v>
      </c>
      <c r="Q31">
        <v>0.52</v>
      </c>
      <c r="R31">
        <v>0.16</v>
      </c>
      <c r="T31">
        <v>0.84</v>
      </c>
      <c r="U31">
        <v>0.44</v>
      </c>
      <c r="W31" s="5">
        <v>0.94</v>
      </c>
      <c r="X31" s="5">
        <v>1.1499999999999999</v>
      </c>
      <c r="Y31" s="5">
        <v>1.1299999999999999</v>
      </c>
      <c r="Z31" s="5">
        <v>1.02</v>
      </c>
      <c r="AA31" s="5">
        <v>0.84</v>
      </c>
      <c r="AB31" s="7">
        <f t="shared" si="3"/>
        <v>1.0733333333333333</v>
      </c>
      <c r="AC31">
        <f t="shared" si="4"/>
        <v>0.92999999999999994</v>
      </c>
      <c r="AE31" s="5">
        <v>0.56999999999999995</v>
      </c>
      <c r="AF31" s="5">
        <v>1.07</v>
      </c>
      <c r="AG31">
        <f t="shared" si="5"/>
        <v>0.82000000000000006</v>
      </c>
      <c r="AI31" s="5">
        <v>1.1200000000000001</v>
      </c>
      <c r="AJ31" s="5">
        <v>1.1299999999999999</v>
      </c>
      <c r="AK31" s="5">
        <v>1.1499999999999999</v>
      </c>
      <c r="AL31" s="5">
        <v>1.01</v>
      </c>
      <c r="AM31" s="5">
        <v>1.04</v>
      </c>
      <c r="AN31" s="5">
        <v>1.03</v>
      </c>
      <c r="AO31" s="13">
        <f t="shared" si="6"/>
        <v>1.1333333333333333</v>
      </c>
      <c r="AP31" s="13">
        <f t="shared" si="7"/>
        <v>1.0266666666666666</v>
      </c>
    </row>
    <row r="32" spans="1:42" x14ac:dyDescent="0.25">
      <c r="A32">
        <v>6.1580000000000004</v>
      </c>
      <c r="B32">
        <v>1.76</v>
      </c>
      <c r="C32">
        <v>0.73</v>
      </c>
      <c r="E32" s="5">
        <v>1.45</v>
      </c>
      <c r="F32" s="5">
        <v>1.48</v>
      </c>
      <c r="G32" s="5">
        <v>2.08</v>
      </c>
      <c r="H32" s="5">
        <v>1.98</v>
      </c>
      <c r="I32">
        <f t="shared" si="1"/>
        <v>2.0300000000000002</v>
      </c>
      <c r="J32">
        <f t="shared" si="2"/>
        <v>1.4649999999999999</v>
      </c>
      <c r="L32" s="5">
        <v>1.54</v>
      </c>
      <c r="M32" s="5">
        <v>1.5</v>
      </c>
      <c r="N32">
        <f t="shared" si="0"/>
        <v>1.52</v>
      </c>
      <c r="O32">
        <v>1.1000000000000001</v>
      </c>
      <c r="Q32">
        <v>0.55000000000000004</v>
      </c>
      <c r="R32">
        <v>0.17</v>
      </c>
      <c r="T32">
        <v>0.9</v>
      </c>
      <c r="U32">
        <v>0.48</v>
      </c>
      <c r="W32" s="5">
        <v>0.98</v>
      </c>
      <c r="X32" s="5">
        <v>1.18</v>
      </c>
      <c r="Y32" s="5">
        <v>1.1599999999999999</v>
      </c>
      <c r="Z32" s="5">
        <v>1.08</v>
      </c>
      <c r="AA32" s="5">
        <v>0.9</v>
      </c>
      <c r="AB32" s="7">
        <f t="shared" si="3"/>
        <v>1.1066666666666667</v>
      </c>
      <c r="AC32">
        <f t="shared" si="4"/>
        <v>0.99</v>
      </c>
      <c r="AE32" s="5">
        <v>0.61</v>
      </c>
      <c r="AF32" s="5">
        <v>1.1299999999999999</v>
      </c>
      <c r="AG32">
        <f t="shared" si="5"/>
        <v>0.86999999999999988</v>
      </c>
      <c r="AI32" s="5">
        <v>1.18</v>
      </c>
      <c r="AJ32" s="5">
        <v>1.19</v>
      </c>
      <c r="AK32" s="5">
        <v>1.22</v>
      </c>
      <c r="AL32" s="5">
        <v>1.1000000000000001</v>
      </c>
      <c r="AM32" s="5">
        <v>1.1299999999999999</v>
      </c>
      <c r="AN32" s="5">
        <v>1.1299999999999999</v>
      </c>
      <c r="AO32" s="13">
        <f t="shared" si="6"/>
        <v>1.1966666666666665</v>
      </c>
      <c r="AP32" s="13">
        <f t="shared" si="7"/>
        <v>1.1199999999999999</v>
      </c>
    </row>
    <row r="33" spans="1:42" x14ac:dyDescent="0.25">
      <c r="A33">
        <v>6.76</v>
      </c>
      <c r="B33">
        <v>1.84</v>
      </c>
      <c r="C33">
        <v>0.79</v>
      </c>
      <c r="E33" s="5">
        <v>1.52</v>
      </c>
      <c r="F33" s="5">
        <v>1.56</v>
      </c>
      <c r="G33" s="5">
        <v>2.19</v>
      </c>
      <c r="H33" s="5">
        <v>2.1</v>
      </c>
      <c r="I33">
        <f t="shared" si="1"/>
        <v>2.145</v>
      </c>
      <c r="J33">
        <f t="shared" si="2"/>
        <v>1.54</v>
      </c>
      <c r="L33" s="5">
        <v>1.6</v>
      </c>
      <c r="M33" s="5">
        <v>1.56</v>
      </c>
      <c r="N33">
        <f t="shared" si="0"/>
        <v>1.58</v>
      </c>
      <c r="O33">
        <v>1.1499999999999999</v>
      </c>
      <c r="Q33">
        <v>0.59</v>
      </c>
      <c r="R33">
        <v>0.19</v>
      </c>
      <c r="T33">
        <v>0.96</v>
      </c>
      <c r="U33">
        <v>0.52</v>
      </c>
      <c r="W33" s="5">
        <v>1.01</v>
      </c>
      <c r="X33" s="5">
        <v>1.21</v>
      </c>
      <c r="Y33" s="5">
        <v>1.19</v>
      </c>
      <c r="Z33" s="5">
        <v>1.1399999999999999</v>
      </c>
      <c r="AA33" s="5">
        <v>0.96</v>
      </c>
      <c r="AB33" s="7">
        <f t="shared" si="3"/>
        <v>1.1366666666666665</v>
      </c>
      <c r="AC33">
        <f t="shared" si="4"/>
        <v>1.0499999999999998</v>
      </c>
      <c r="AE33" s="5">
        <v>0.66</v>
      </c>
      <c r="AF33" s="5">
        <v>1.2</v>
      </c>
      <c r="AG33">
        <f t="shared" si="5"/>
        <v>0.92999999999999994</v>
      </c>
      <c r="AI33" s="5">
        <v>1.25</v>
      </c>
      <c r="AJ33" s="5">
        <v>1.26</v>
      </c>
      <c r="AK33" s="5">
        <v>1.28</v>
      </c>
      <c r="AL33" s="5">
        <v>1.2</v>
      </c>
      <c r="AM33" s="5">
        <v>1.24</v>
      </c>
      <c r="AN33" s="5">
        <v>1.23</v>
      </c>
      <c r="AO33" s="13">
        <f t="shared" si="6"/>
        <v>1.2633333333333334</v>
      </c>
      <c r="AP33" s="13">
        <f t="shared" si="7"/>
        <v>1.2233333333333334</v>
      </c>
    </row>
    <row r="34" spans="1:42" x14ac:dyDescent="0.25">
      <c r="A34">
        <v>7.4210000000000003</v>
      </c>
      <c r="B34">
        <v>1.93</v>
      </c>
      <c r="C34">
        <v>0.85</v>
      </c>
      <c r="E34" s="5">
        <v>1.6</v>
      </c>
      <c r="F34" s="5">
        <v>1.64</v>
      </c>
      <c r="G34" s="5">
        <v>2.2999999999999998</v>
      </c>
      <c r="H34" s="5">
        <v>2.2200000000000002</v>
      </c>
      <c r="I34">
        <f t="shared" si="1"/>
        <v>2.2599999999999998</v>
      </c>
      <c r="J34">
        <f t="shared" si="2"/>
        <v>1.62</v>
      </c>
      <c r="L34" s="5">
        <v>1.67</v>
      </c>
      <c r="M34" s="5">
        <v>1.62</v>
      </c>
      <c r="N34">
        <f t="shared" si="0"/>
        <v>1.645</v>
      </c>
      <c r="O34">
        <v>1.21</v>
      </c>
      <c r="Q34">
        <v>0.62</v>
      </c>
      <c r="R34">
        <v>0.2</v>
      </c>
      <c r="T34">
        <v>1.02</v>
      </c>
      <c r="U34">
        <v>0.56000000000000005</v>
      </c>
      <c r="W34" s="5">
        <v>1.06</v>
      </c>
      <c r="X34" s="5">
        <v>1.26</v>
      </c>
      <c r="Y34" s="5">
        <v>1.24</v>
      </c>
      <c r="Z34" s="5">
        <v>1.21</v>
      </c>
      <c r="AA34" s="5">
        <v>1.02</v>
      </c>
      <c r="AB34" s="7">
        <f t="shared" si="3"/>
        <v>1.1866666666666668</v>
      </c>
      <c r="AC34">
        <f t="shared" si="4"/>
        <v>1.115</v>
      </c>
      <c r="AE34" s="5">
        <v>0.71</v>
      </c>
      <c r="AF34" s="5">
        <v>1.28</v>
      </c>
      <c r="AG34">
        <f t="shared" si="5"/>
        <v>0.995</v>
      </c>
      <c r="AI34" s="5">
        <v>1.33</v>
      </c>
      <c r="AJ34" s="5">
        <v>1.33</v>
      </c>
      <c r="AK34" s="5">
        <v>1.35</v>
      </c>
      <c r="AL34" s="5">
        <v>1.31</v>
      </c>
      <c r="AM34" s="5">
        <v>1.35</v>
      </c>
      <c r="AN34" s="5">
        <v>1.34</v>
      </c>
      <c r="AO34" s="13">
        <f t="shared" si="6"/>
        <v>1.3366666666666667</v>
      </c>
      <c r="AP34" s="13">
        <f t="shared" si="7"/>
        <v>1.3333333333333333</v>
      </c>
    </row>
    <row r="35" spans="1:42" x14ac:dyDescent="0.25">
      <c r="A35">
        <v>8.1470000000000002</v>
      </c>
      <c r="B35">
        <v>2.02</v>
      </c>
      <c r="C35">
        <v>0.93</v>
      </c>
      <c r="E35" s="5">
        <v>1.68</v>
      </c>
      <c r="F35" s="5">
        <v>1.72</v>
      </c>
      <c r="G35" s="5">
        <v>2.41</v>
      </c>
      <c r="H35" s="5">
        <v>2.34</v>
      </c>
      <c r="I35">
        <f t="shared" si="1"/>
        <v>2.375</v>
      </c>
      <c r="J35">
        <f t="shared" si="2"/>
        <v>1.7</v>
      </c>
      <c r="L35" s="5">
        <v>1.74</v>
      </c>
      <c r="M35" s="5">
        <v>1.69</v>
      </c>
      <c r="N35">
        <f t="shared" si="0"/>
        <v>1.7149999999999999</v>
      </c>
      <c r="O35">
        <v>1.26</v>
      </c>
      <c r="Q35">
        <v>0.66</v>
      </c>
      <c r="R35">
        <v>0.22</v>
      </c>
      <c r="T35">
        <v>1.08</v>
      </c>
      <c r="U35">
        <v>0.61</v>
      </c>
      <c r="W35" s="5">
        <v>1.1100000000000001</v>
      </c>
      <c r="X35" s="5">
        <v>1.31</v>
      </c>
      <c r="Y35" s="5">
        <v>1.29</v>
      </c>
      <c r="Z35" s="5">
        <v>1.28</v>
      </c>
      <c r="AA35" s="5">
        <v>1.0900000000000001</v>
      </c>
      <c r="AB35" s="7">
        <f t="shared" si="3"/>
        <v>1.2366666666666666</v>
      </c>
      <c r="AC35">
        <f t="shared" si="4"/>
        <v>1.1850000000000001</v>
      </c>
      <c r="AE35" s="5">
        <v>0.77</v>
      </c>
      <c r="AF35" s="5">
        <v>1.36</v>
      </c>
      <c r="AG35">
        <f t="shared" si="5"/>
        <v>1.0649999999999999</v>
      </c>
      <c r="AI35" s="5">
        <v>1.4</v>
      </c>
      <c r="AJ35" s="5">
        <v>1.41</v>
      </c>
      <c r="AK35" s="5">
        <v>1.42</v>
      </c>
      <c r="AL35" s="5">
        <v>1.42</v>
      </c>
      <c r="AM35" s="5">
        <v>1.46</v>
      </c>
      <c r="AN35" s="5">
        <v>1.46</v>
      </c>
      <c r="AO35" s="13">
        <f t="shared" si="6"/>
        <v>1.41</v>
      </c>
      <c r="AP35" s="13">
        <f t="shared" si="7"/>
        <v>1.4466666666666665</v>
      </c>
    </row>
    <row r="36" spans="1:42" x14ac:dyDescent="0.25">
      <c r="A36">
        <v>8.9429999999999996</v>
      </c>
      <c r="B36">
        <v>2.1</v>
      </c>
      <c r="C36">
        <v>1</v>
      </c>
      <c r="E36" s="5">
        <v>1.77</v>
      </c>
      <c r="F36" s="5">
        <v>1.8</v>
      </c>
      <c r="G36" s="5">
        <v>2.52</v>
      </c>
      <c r="H36" s="5">
        <v>2.46</v>
      </c>
      <c r="I36">
        <f t="shared" si="1"/>
        <v>2.4900000000000002</v>
      </c>
      <c r="J36">
        <f t="shared" si="2"/>
        <v>1.7850000000000001</v>
      </c>
      <c r="L36" s="5">
        <v>1.82</v>
      </c>
      <c r="M36" s="5">
        <v>1.77</v>
      </c>
      <c r="N36">
        <f t="shared" si="0"/>
        <v>1.7949999999999999</v>
      </c>
      <c r="O36">
        <v>1.32</v>
      </c>
      <c r="Q36">
        <v>0.7</v>
      </c>
      <c r="R36">
        <v>0.24</v>
      </c>
      <c r="T36">
        <v>1.1399999999999999</v>
      </c>
      <c r="U36">
        <v>0.65</v>
      </c>
      <c r="W36" s="5">
        <v>1.1599999999999999</v>
      </c>
      <c r="X36" s="5">
        <v>1.37</v>
      </c>
      <c r="Y36" s="5">
        <v>1.35</v>
      </c>
      <c r="Z36" s="5">
        <v>1.36</v>
      </c>
      <c r="AA36" s="5">
        <v>1.1599999999999999</v>
      </c>
      <c r="AB36" s="7">
        <f t="shared" si="3"/>
        <v>1.2933333333333334</v>
      </c>
      <c r="AC36">
        <f t="shared" si="4"/>
        <v>1.26</v>
      </c>
      <c r="AE36" s="5">
        <v>0.83</v>
      </c>
      <c r="AF36" s="5">
        <v>1.44</v>
      </c>
      <c r="AG36">
        <f t="shared" si="5"/>
        <v>1.135</v>
      </c>
      <c r="AI36" s="5">
        <v>1.49</v>
      </c>
      <c r="AJ36" s="5">
        <v>1.48</v>
      </c>
      <c r="AK36" s="5">
        <v>1.5</v>
      </c>
      <c r="AL36" s="5">
        <v>1.54</v>
      </c>
      <c r="AM36" s="5">
        <v>1.58</v>
      </c>
      <c r="AN36" s="5">
        <v>1.58</v>
      </c>
      <c r="AO36" s="13">
        <f t="shared" si="6"/>
        <v>1.49</v>
      </c>
      <c r="AP36" s="13">
        <f t="shared" si="7"/>
        <v>1.5666666666666667</v>
      </c>
    </row>
    <row r="37" spans="1:42" x14ac:dyDescent="0.25">
      <c r="A37">
        <v>9.8179999999999996</v>
      </c>
      <c r="B37">
        <v>2.1800000000000002</v>
      </c>
      <c r="C37">
        <v>1.0900000000000001</v>
      </c>
      <c r="E37" s="5">
        <v>1.85</v>
      </c>
      <c r="F37" s="5">
        <v>1.89</v>
      </c>
      <c r="G37" s="5">
        <v>2.62</v>
      </c>
      <c r="H37" s="5">
        <v>2.57</v>
      </c>
      <c r="I37">
        <f t="shared" si="1"/>
        <v>2.5949999999999998</v>
      </c>
      <c r="J37">
        <f t="shared" si="2"/>
        <v>1.87</v>
      </c>
      <c r="L37" s="5">
        <v>1.91</v>
      </c>
      <c r="M37" s="5">
        <v>1.86</v>
      </c>
      <c r="N37">
        <f t="shared" si="0"/>
        <v>1.885</v>
      </c>
      <c r="O37">
        <v>1.39</v>
      </c>
      <c r="Q37">
        <v>0.74</v>
      </c>
      <c r="R37">
        <v>0.26</v>
      </c>
      <c r="T37">
        <v>1.19</v>
      </c>
      <c r="U37">
        <v>0.71</v>
      </c>
      <c r="W37" s="5">
        <v>1.23</v>
      </c>
      <c r="X37" s="5">
        <v>1.44</v>
      </c>
      <c r="Y37" s="5">
        <v>1.42</v>
      </c>
      <c r="Z37" s="5">
        <v>1.43</v>
      </c>
      <c r="AA37" s="5">
        <v>1.23</v>
      </c>
      <c r="AB37" s="7">
        <f t="shared" si="3"/>
        <v>1.3633333333333333</v>
      </c>
      <c r="AC37">
        <f t="shared" si="4"/>
        <v>1.33</v>
      </c>
      <c r="AE37" s="5">
        <v>0.9</v>
      </c>
      <c r="AF37" s="5">
        <v>1.54</v>
      </c>
      <c r="AG37">
        <f t="shared" si="5"/>
        <v>1.22</v>
      </c>
      <c r="AI37" s="5">
        <v>1.57</v>
      </c>
      <c r="AJ37" s="5">
        <v>1.57</v>
      </c>
      <c r="AK37" s="5">
        <v>1.58</v>
      </c>
      <c r="AL37" s="5">
        <v>1.66</v>
      </c>
      <c r="AM37" s="5">
        <v>1.7</v>
      </c>
      <c r="AN37" s="5">
        <v>1.71</v>
      </c>
      <c r="AO37" s="13">
        <f t="shared" si="6"/>
        <v>1.5733333333333335</v>
      </c>
      <c r="AP37" s="13">
        <f t="shared" si="7"/>
        <v>1.6900000000000002</v>
      </c>
    </row>
    <row r="38" spans="1:42" x14ac:dyDescent="0.25">
      <c r="A38">
        <v>10.78</v>
      </c>
      <c r="B38">
        <v>2.2599999999999998</v>
      </c>
      <c r="C38">
        <v>1.18</v>
      </c>
      <c r="E38" s="5">
        <v>1.95</v>
      </c>
      <c r="F38" s="5">
        <v>1.99</v>
      </c>
      <c r="G38" s="5">
        <v>2.71</v>
      </c>
      <c r="H38" s="5">
        <v>2.68</v>
      </c>
      <c r="I38">
        <f t="shared" si="1"/>
        <v>2.6950000000000003</v>
      </c>
      <c r="J38">
        <f t="shared" si="2"/>
        <v>1.97</v>
      </c>
      <c r="L38" s="5">
        <v>2</v>
      </c>
      <c r="M38" s="5">
        <v>1.95</v>
      </c>
      <c r="N38">
        <f t="shared" si="0"/>
        <v>1.9750000000000001</v>
      </c>
      <c r="O38">
        <v>1.45</v>
      </c>
      <c r="Q38">
        <v>0.78</v>
      </c>
      <c r="R38">
        <v>0.28000000000000003</v>
      </c>
      <c r="T38">
        <v>1.24</v>
      </c>
      <c r="U38">
        <v>0.76</v>
      </c>
      <c r="W38" s="5">
        <v>1.29</v>
      </c>
      <c r="X38" s="5">
        <v>1.51</v>
      </c>
      <c r="Y38" s="5">
        <v>1.49</v>
      </c>
      <c r="Z38" s="5">
        <v>1.51</v>
      </c>
      <c r="AA38" s="5">
        <v>1.3</v>
      </c>
      <c r="AB38" s="7">
        <f t="shared" si="3"/>
        <v>1.43</v>
      </c>
      <c r="AC38">
        <f t="shared" si="4"/>
        <v>1.405</v>
      </c>
      <c r="AE38" s="5">
        <v>0.97</v>
      </c>
      <c r="AF38" s="5">
        <v>1.64</v>
      </c>
      <c r="AG38">
        <f t="shared" si="5"/>
        <v>1.3049999999999999</v>
      </c>
      <c r="AI38" s="5">
        <v>1.65</v>
      </c>
      <c r="AJ38" s="5">
        <v>1.65</v>
      </c>
      <c r="AK38" s="5">
        <v>1.66</v>
      </c>
      <c r="AL38" s="5">
        <v>1.78</v>
      </c>
      <c r="AM38" s="5">
        <v>1.83</v>
      </c>
      <c r="AN38" s="5">
        <v>1.84</v>
      </c>
      <c r="AO38" s="13">
        <f t="shared" si="6"/>
        <v>1.6533333333333333</v>
      </c>
      <c r="AP38" s="13">
        <f t="shared" si="7"/>
        <v>1.8166666666666667</v>
      </c>
    </row>
    <row r="39" spans="1:42" x14ac:dyDescent="0.25">
      <c r="A39">
        <v>11.83</v>
      </c>
      <c r="B39">
        <v>2.33</v>
      </c>
      <c r="C39">
        <v>1.28</v>
      </c>
      <c r="E39" s="5">
        <v>2.04</v>
      </c>
      <c r="F39" s="5">
        <v>2.08</v>
      </c>
      <c r="G39" s="5">
        <v>2.8</v>
      </c>
      <c r="H39" s="5">
        <v>2.78</v>
      </c>
      <c r="I39">
        <f t="shared" si="1"/>
        <v>2.79</v>
      </c>
      <c r="J39">
        <f t="shared" si="2"/>
        <v>2.06</v>
      </c>
      <c r="L39" s="5">
        <v>2.1</v>
      </c>
      <c r="M39" s="5">
        <v>2.0499999999999998</v>
      </c>
      <c r="N39">
        <f t="shared" si="0"/>
        <v>2.0750000000000002</v>
      </c>
      <c r="O39">
        <v>1.52</v>
      </c>
      <c r="Q39">
        <v>0.82</v>
      </c>
      <c r="R39">
        <v>0.3</v>
      </c>
      <c r="T39">
        <v>1.3</v>
      </c>
      <c r="U39">
        <v>0.82</v>
      </c>
      <c r="W39" s="5">
        <v>1.35</v>
      </c>
      <c r="X39" s="5">
        <v>1.57</v>
      </c>
      <c r="Y39" s="5">
        <v>1.54</v>
      </c>
      <c r="Z39" s="5">
        <v>1.59</v>
      </c>
      <c r="AA39" s="5">
        <v>1.37</v>
      </c>
      <c r="AB39" s="7">
        <f t="shared" si="3"/>
        <v>1.4866666666666666</v>
      </c>
      <c r="AC39">
        <f t="shared" si="4"/>
        <v>1.48</v>
      </c>
      <c r="AE39" s="5">
        <v>1.05</v>
      </c>
      <c r="AF39" s="5">
        <v>1.74</v>
      </c>
      <c r="AG39">
        <f t="shared" si="5"/>
        <v>1.395</v>
      </c>
      <c r="AI39" s="5">
        <v>1.74</v>
      </c>
      <c r="AJ39" s="5">
        <v>1.74</v>
      </c>
      <c r="AK39" s="5">
        <v>1.74</v>
      </c>
      <c r="AL39" s="5">
        <v>1.9</v>
      </c>
      <c r="AM39" s="5">
        <v>1.95</v>
      </c>
      <c r="AN39" s="5">
        <v>1.96</v>
      </c>
      <c r="AO39" s="13">
        <f t="shared" si="6"/>
        <v>1.74</v>
      </c>
      <c r="AP39" s="13">
        <f t="shared" si="7"/>
        <v>1.9366666666666665</v>
      </c>
    </row>
    <row r="40" spans="1:42" x14ac:dyDescent="0.25">
      <c r="A40">
        <v>12.99</v>
      </c>
      <c r="B40">
        <v>2.41</v>
      </c>
      <c r="C40">
        <v>1.39</v>
      </c>
      <c r="E40" s="5">
        <v>2.13</v>
      </c>
      <c r="F40" s="5">
        <v>2.17</v>
      </c>
      <c r="G40" s="5">
        <v>2.87</v>
      </c>
      <c r="H40" s="5">
        <v>2.87</v>
      </c>
      <c r="I40">
        <f t="shared" si="1"/>
        <v>2.87</v>
      </c>
      <c r="J40">
        <f t="shared" si="2"/>
        <v>2.15</v>
      </c>
      <c r="L40" s="5">
        <v>2.19</v>
      </c>
      <c r="M40" s="5">
        <v>2.15</v>
      </c>
      <c r="N40">
        <f t="shared" si="0"/>
        <v>2.17</v>
      </c>
      <c r="O40">
        <v>1.59</v>
      </c>
      <c r="Q40">
        <v>0.86</v>
      </c>
      <c r="R40">
        <v>0.33</v>
      </c>
      <c r="T40">
        <v>1.35</v>
      </c>
      <c r="U40">
        <v>0.88</v>
      </c>
      <c r="W40" s="5">
        <v>1.4</v>
      </c>
      <c r="X40" s="5">
        <v>1.61</v>
      </c>
      <c r="Y40" s="5">
        <v>1.59</v>
      </c>
      <c r="Z40" s="5">
        <v>1.66</v>
      </c>
      <c r="AA40" s="5">
        <v>1.44</v>
      </c>
      <c r="AB40" s="7">
        <f t="shared" si="3"/>
        <v>1.5333333333333332</v>
      </c>
      <c r="AC40">
        <f t="shared" si="4"/>
        <v>1.5499999999999998</v>
      </c>
      <c r="AE40" s="5">
        <v>1.1299999999999999</v>
      </c>
      <c r="AF40" s="5">
        <v>1.84</v>
      </c>
      <c r="AG40">
        <f t="shared" si="5"/>
        <v>1.4849999999999999</v>
      </c>
      <c r="AI40" s="5">
        <v>1.82</v>
      </c>
      <c r="AJ40" s="5">
        <v>1.82</v>
      </c>
      <c r="AK40" s="5">
        <v>1.82</v>
      </c>
      <c r="AL40" s="5">
        <v>2.02</v>
      </c>
      <c r="AM40" s="5">
        <v>2.06</v>
      </c>
      <c r="AN40" s="5">
        <v>2.08</v>
      </c>
      <c r="AO40" s="13">
        <f t="shared" si="6"/>
        <v>1.82</v>
      </c>
      <c r="AP40" s="13">
        <f t="shared" si="7"/>
        <v>2.0533333333333332</v>
      </c>
    </row>
    <row r="41" spans="1:42" x14ac:dyDescent="0.25">
      <c r="A41">
        <v>14.26</v>
      </c>
      <c r="B41">
        <v>2.48</v>
      </c>
      <c r="C41">
        <v>1.51</v>
      </c>
      <c r="E41" s="5">
        <v>2.21</v>
      </c>
      <c r="F41" s="5">
        <v>2.2599999999999998</v>
      </c>
      <c r="G41" s="5">
        <v>2.93</v>
      </c>
      <c r="H41" s="5">
        <v>2.95</v>
      </c>
      <c r="I41">
        <f t="shared" si="1"/>
        <v>2.9400000000000004</v>
      </c>
      <c r="J41">
        <f t="shared" si="2"/>
        <v>2.2349999999999999</v>
      </c>
      <c r="L41" s="5">
        <v>2.2799999999999998</v>
      </c>
      <c r="M41" s="5">
        <v>2.25</v>
      </c>
      <c r="N41">
        <f t="shared" si="0"/>
        <v>2.2649999999999997</v>
      </c>
      <c r="O41">
        <v>1.66</v>
      </c>
      <c r="Q41">
        <v>0.9</v>
      </c>
      <c r="R41">
        <v>0.36</v>
      </c>
      <c r="T41">
        <v>1.4</v>
      </c>
      <c r="U41">
        <v>0.94</v>
      </c>
      <c r="W41" s="5">
        <v>1.44</v>
      </c>
      <c r="X41" s="5">
        <v>1.63</v>
      </c>
      <c r="Y41" s="5">
        <v>1.61</v>
      </c>
      <c r="Z41" s="5">
        <v>1.72</v>
      </c>
      <c r="AA41" s="5">
        <v>1.5</v>
      </c>
      <c r="AB41" s="7">
        <f t="shared" si="3"/>
        <v>1.5599999999999998</v>
      </c>
      <c r="AC41">
        <f t="shared" si="4"/>
        <v>1.6099999999999999</v>
      </c>
      <c r="AE41" s="5">
        <v>1.21</v>
      </c>
      <c r="AF41" s="5">
        <v>1.94</v>
      </c>
      <c r="AG41">
        <f t="shared" si="5"/>
        <v>1.575</v>
      </c>
      <c r="AI41" s="5">
        <v>1.9</v>
      </c>
      <c r="AJ41" s="5">
        <v>1.89</v>
      </c>
      <c r="AK41" s="5">
        <v>1.89</v>
      </c>
      <c r="AL41" s="5">
        <v>2.12</v>
      </c>
      <c r="AM41" s="5">
        <v>2.16</v>
      </c>
      <c r="AN41" s="5">
        <v>2.19</v>
      </c>
      <c r="AO41" s="13">
        <f t="shared" si="6"/>
        <v>1.8933333333333333</v>
      </c>
      <c r="AP41" s="13">
        <f t="shared" si="7"/>
        <v>2.1566666666666667</v>
      </c>
    </row>
    <row r="42" spans="1:42" x14ac:dyDescent="0.25">
      <c r="A42">
        <v>15.65</v>
      </c>
      <c r="B42">
        <v>2.56</v>
      </c>
      <c r="C42">
        <v>1.64</v>
      </c>
      <c r="E42" s="5">
        <v>2.2999999999999998</v>
      </c>
      <c r="F42" s="5">
        <v>2.34</v>
      </c>
      <c r="G42" s="5">
        <v>2.98</v>
      </c>
      <c r="H42" s="5">
        <v>3.01</v>
      </c>
      <c r="I42">
        <f t="shared" si="1"/>
        <v>2.9950000000000001</v>
      </c>
      <c r="J42">
        <f t="shared" si="2"/>
        <v>2.3199999999999998</v>
      </c>
      <c r="L42" s="5">
        <v>2.36</v>
      </c>
      <c r="M42" s="5">
        <v>2.34</v>
      </c>
      <c r="N42">
        <f t="shared" si="0"/>
        <v>2.3499999999999996</v>
      </c>
      <c r="O42">
        <v>1.73</v>
      </c>
      <c r="Q42">
        <v>0.94</v>
      </c>
      <c r="R42">
        <v>0.39</v>
      </c>
      <c r="T42">
        <v>1.46</v>
      </c>
      <c r="U42">
        <v>1.01</v>
      </c>
      <c r="W42" s="5">
        <v>1.47</v>
      </c>
      <c r="X42" s="5">
        <v>1.66</v>
      </c>
      <c r="Y42" s="5">
        <v>1.64</v>
      </c>
      <c r="Z42" s="5">
        <v>1.78</v>
      </c>
      <c r="AA42" s="5">
        <v>1.56</v>
      </c>
      <c r="AB42" s="7">
        <f t="shared" si="3"/>
        <v>1.5899999999999999</v>
      </c>
      <c r="AC42">
        <f t="shared" si="4"/>
        <v>1.67</v>
      </c>
      <c r="AE42" s="5">
        <v>1.3</v>
      </c>
      <c r="AF42" s="5">
        <v>2.0499999999999998</v>
      </c>
      <c r="AG42">
        <f t="shared" si="5"/>
        <v>1.6749999999999998</v>
      </c>
      <c r="AI42" s="5">
        <v>1.97</v>
      </c>
      <c r="AJ42" s="5">
        <v>1.96</v>
      </c>
      <c r="AK42" s="5">
        <v>1.95</v>
      </c>
      <c r="AL42" s="5">
        <v>2.2200000000000002</v>
      </c>
      <c r="AM42" s="5">
        <v>2.2599999999999998</v>
      </c>
      <c r="AN42" s="5">
        <v>2.2799999999999998</v>
      </c>
      <c r="AO42" s="13">
        <f t="shared" si="6"/>
        <v>1.96</v>
      </c>
      <c r="AP42" s="13">
        <f t="shared" si="7"/>
        <v>2.2533333333333334</v>
      </c>
    </row>
    <row r="43" spans="1:42" x14ac:dyDescent="0.25">
      <c r="A43">
        <v>17.18</v>
      </c>
      <c r="B43">
        <v>2.65</v>
      </c>
      <c r="C43">
        <v>1.78</v>
      </c>
      <c r="E43" s="5">
        <v>2.38</v>
      </c>
      <c r="F43" s="5">
        <v>2.42</v>
      </c>
      <c r="G43" s="5">
        <v>3.03</v>
      </c>
      <c r="H43" s="5">
        <v>3.08</v>
      </c>
      <c r="I43">
        <f t="shared" si="1"/>
        <v>3.0549999999999997</v>
      </c>
      <c r="J43">
        <f t="shared" si="2"/>
        <v>2.4</v>
      </c>
      <c r="L43" s="5">
        <v>2.4500000000000002</v>
      </c>
      <c r="M43" s="5">
        <v>2.4300000000000002</v>
      </c>
      <c r="N43">
        <f t="shared" si="0"/>
        <v>2.4400000000000004</v>
      </c>
      <c r="O43">
        <v>1.8</v>
      </c>
      <c r="Q43">
        <v>0.98</v>
      </c>
      <c r="R43">
        <v>0.43</v>
      </c>
      <c r="T43">
        <v>1.53</v>
      </c>
      <c r="U43">
        <v>1.0900000000000001</v>
      </c>
      <c r="W43" s="5">
        <v>1.51</v>
      </c>
      <c r="X43" s="5">
        <v>1.69</v>
      </c>
      <c r="Y43" s="5">
        <v>1.67</v>
      </c>
      <c r="Z43" s="5">
        <v>1.83</v>
      </c>
      <c r="AA43" s="5">
        <v>1.61</v>
      </c>
      <c r="AB43" s="7">
        <f t="shared" si="3"/>
        <v>1.6233333333333333</v>
      </c>
      <c r="AC43">
        <f t="shared" si="4"/>
        <v>1.7200000000000002</v>
      </c>
      <c r="AE43" s="5">
        <v>1.39</v>
      </c>
      <c r="AF43" s="5">
        <v>2.17</v>
      </c>
      <c r="AG43">
        <f t="shared" si="5"/>
        <v>1.7799999999999998</v>
      </c>
      <c r="AI43" s="5">
        <v>2.04</v>
      </c>
      <c r="AJ43" s="5">
        <v>2.0299999999999998</v>
      </c>
      <c r="AK43" s="5">
        <v>2.0099999999999998</v>
      </c>
      <c r="AL43" s="5">
        <v>2.31</v>
      </c>
      <c r="AM43" s="5">
        <v>2.34</v>
      </c>
      <c r="AN43" s="5">
        <v>2.38</v>
      </c>
      <c r="AO43" s="13">
        <f t="shared" si="6"/>
        <v>2.0266666666666668</v>
      </c>
      <c r="AP43" s="13">
        <f t="shared" si="7"/>
        <v>2.3433333333333333</v>
      </c>
    </row>
    <row r="44" spans="1:42" x14ac:dyDescent="0.25">
      <c r="A44">
        <v>18.86</v>
      </c>
      <c r="B44">
        <v>2.76</v>
      </c>
      <c r="C44">
        <v>1.94</v>
      </c>
      <c r="E44" s="5">
        <v>2.48</v>
      </c>
      <c r="F44" s="5">
        <v>2.52</v>
      </c>
      <c r="G44" s="5">
        <v>3.08</v>
      </c>
      <c r="H44" s="5">
        <v>3.15</v>
      </c>
      <c r="I44">
        <f t="shared" si="1"/>
        <v>3.1150000000000002</v>
      </c>
      <c r="J44">
        <f t="shared" si="2"/>
        <v>2.5</v>
      </c>
      <c r="L44" s="5">
        <v>2.5499999999999998</v>
      </c>
      <c r="M44" s="5">
        <v>2.5299999999999998</v>
      </c>
      <c r="N44">
        <f t="shared" si="0"/>
        <v>2.54</v>
      </c>
      <c r="O44">
        <v>1.87</v>
      </c>
      <c r="Q44">
        <v>1.03</v>
      </c>
      <c r="R44">
        <v>0.47</v>
      </c>
      <c r="T44">
        <v>1.62</v>
      </c>
      <c r="U44">
        <v>1.18</v>
      </c>
      <c r="W44" s="5">
        <v>1.57</v>
      </c>
      <c r="X44" s="5">
        <v>1.74</v>
      </c>
      <c r="Y44" s="5">
        <v>1.72</v>
      </c>
      <c r="Z44" s="5">
        <v>1.89</v>
      </c>
      <c r="AA44" s="5">
        <v>1.66</v>
      </c>
      <c r="AB44" s="7">
        <f t="shared" si="3"/>
        <v>1.6766666666666667</v>
      </c>
      <c r="AC44">
        <f t="shared" si="4"/>
        <v>1.7749999999999999</v>
      </c>
      <c r="AE44" s="5">
        <v>1.49</v>
      </c>
      <c r="AF44" s="5">
        <v>2.31</v>
      </c>
      <c r="AG44">
        <f t="shared" si="5"/>
        <v>1.9</v>
      </c>
      <c r="AI44" s="5">
        <v>2.11</v>
      </c>
      <c r="AJ44" s="5">
        <v>2.09</v>
      </c>
      <c r="AK44" s="5">
        <v>2.0699999999999998</v>
      </c>
      <c r="AL44" s="5">
        <v>2.39</v>
      </c>
      <c r="AM44" s="5">
        <v>2.42</v>
      </c>
      <c r="AN44" s="5">
        <v>2.46</v>
      </c>
      <c r="AO44" s="13">
        <f t="shared" si="6"/>
        <v>2.09</v>
      </c>
      <c r="AP44" s="13">
        <f t="shared" si="7"/>
        <v>2.4233333333333333</v>
      </c>
    </row>
    <row r="45" spans="1:42" x14ac:dyDescent="0.25">
      <c r="A45">
        <v>20.71</v>
      </c>
      <c r="B45">
        <v>2.87</v>
      </c>
      <c r="C45">
        <v>2.11</v>
      </c>
      <c r="E45" s="5">
        <v>2.59</v>
      </c>
      <c r="F45" s="5">
        <v>2.63</v>
      </c>
      <c r="G45" s="5">
        <v>3.15</v>
      </c>
      <c r="H45" s="5">
        <v>3.23</v>
      </c>
      <c r="I45">
        <f t="shared" si="1"/>
        <v>3.19</v>
      </c>
      <c r="J45">
        <f t="shared" si="2"/>
        <v>2.61</v>
      </c>
      <c r="L45" s="5">
        <v>2.67</v>
      </c>
      <c r="M45" s="5">
        <v>2.63</v>
      </c>
      <c r="N45">
        <f t="shared" si="0"/>
        <v>2.65</v>
      </c>
      <c r="O45">
        <v>1.96</v>
      </c>
      <c r="Q45">
        <v>1.1000000000000001</v>
      </c>
      <c r="R45">
        <v>0.52</v>
      </c>
      <c r="T45">
        <v>1.72</v>
      </c>
      <c r="U45">
        <v>1.27</v>
      </c>
      <c r="W45" s="5">
        <v>1.65</v>
      </c>
      <c r="X45" s="5">
        <v>1.81</v>
      </c>
      <c r="Y45" s="5">
        <v>1.79</v>
      </c>
      <c r="Z45" s="5">
        <v>1.95</v>
      </c>
      <c r="AA45" s="5">
        <v>1.72</v>
      </c>
      <c r="AB45" s="7">
        <f t="shared" si="3"/>
        <v>1.75</v>
      </c>
      <c r="AC45">
        <f t="shared" si="4"/>
        <v>1.835</v>
      </c>
      <c r="AE45" s="5">
        <v>1.61</v>
      </c>
      <c r="AF45" s="5">
        <v>2.46</v>
      </c>
      <c r="AG45">
        <f t="shared" si="5"/>
        <v>2.0350000000000001</v>
      </c>
      <c r="AI45" s="5">
        <v>2.19</v>
      </c>
      <c r="AJ45" s="5">
        <v>2.13</v>
      </c>
      <c r="AK45" s="5">
        <v>2.13</v>
      </c>
      <c r="AL45" s="5">
        <v>2.4700000000000002</v>
      </c>
      <c r="AM45" s="5">
        <v>2.4900000000000002</v>
      </c>
      <c r="AN45" s="5">
        <v>2.52</v>
      </c>
      <c r="AO45" s="13">
        <f t="shared" si="6"/>
        <v>2.15</v>
      </c>
      <c r="AP45" s="13">
        <f t="shared" si="7"/>
        <v>2.4933333333333336</v>
      </c>
    </row>
    <row r="46" spans="1:42" x14ac:dyDescent="0.25">
      <c r="A46">
        <v>22.73</v>
      </c>
      <c r="B46">
        <v>2.99</v>
      </c>
      <c r="C46">
        <v>2.2999999999999998</v>
      </c>
      <c r="E46" s="5">
        <v>2.72</v>
      </c>
      <c r="F46" s="5">
        <v>2.74</v>
      </c>
      <c r="G46" s="5">
        <v>3.22</v>
      </c>
      <c r="H46" s="5">
        <v>3.31</v>
      </c>
      <c r="I46">
        <f t="shared" si="1"/>
        <v>3.2650000000000001</v>
      </c>
      <c r="J46">
        <f t="shared" si="2"/>
        <v>2.7300000000000004</v>
      </c>
      <c r="L46" s="5">
        <v>2.79</v>
      </c>
      <c r="M46" s="5">
        <v>2.72</v>
      </c>
      <c r="N46">
        <f t="shared" si="0"/>
        <v>2.7549999999999999</v>
      </c>
      <c r="O46">
        <v>2.04</v>
      </c>
      <c r="Q46">
        <v>1.18</v>
      </c>
      <c r="R46">
        <v>0.57999999999999996</v>
      </c>
      <c r="T46">
        <v>1.84</v>
      </c>
      <c r="U46">
        <v>1.38</v>
      </c>
      <c r="W46" s="5">
        <v>1.73</v>
      </c>
      <c r="X46" s="5">
        <v>1.89</v>
      </c>
      <c r="Y46" s="5">
        <v>1.87</v>
      </c>
      <c r="Z46" s="5">
        <v>2.02</v>
      </c>
      <c r="AA46" s="5">
        <v>1.79</v>
      </c>
      <c r="AB46" s="7">
        <f t="shared" si="3"/>
        <v>1.83</v>
      </c>
      <c r="AC46">
        <f t="shared" si="4"/>
        <v>1.905</v>
      </c>
      <c r="AE46" s="5">
        <v>1.73</v>
      </c>
      <c r="AF46" s="5">
        <v>2.61</v>
      </c>
      <c r="AG46">
        <f t="shared" si="5"/>
        <v>2.17</v>
      </c>
      <c r="AI46" s="5">
        <v>2.2599999999999998</v>
      </c>
      <c r="AJ46" s="5">
        <v>2.17</v>
      </c>
      <c r="AK46" s="5">
        <v>2.1800000000000002</v>
      </c>
      <c r="AL46" s="5">
        <v>2.52</v>
      </c>
      <c r="AM46" s="5">
        <v>2.54</v>
      </c>
      <c r="AN46" s="5">
        <v>2.57</v>
      </c>
      <c r="AO46" s="13">
        <f t="shared" si="6"/>
        <v>2.2033333333333331</v>
      </c>
      <c r="AP46" s="13">
        <f t="shared" si="7"/>
        <v>2.5433333333333334</v>
      </c>
    </row>
    <row r="47" spans="1:42" x14ac:dyDescent="0.25">
      <c r="A47">
        <v>24.95</v>
      </c>
      <c r="B47">
        <v>3.09</v>
      </c>
      <c r="C47">
        <v>2.4900000000000002</v>
      </c>
      <c r="E47" s="5">
        <v>2.83</v>
      </c>
      <c r="F47" s="5">
        <v>2.86</v>
      </c>
      <c r="G47" s="5">
        <v>3.26</v>
      </c>
      <c r="H47" s="5">
        <v>3.37</v>
      </c>
      <c r="I47">
        <f t="shared" si="1"/>
        <v>3.3149999999999999</v>
      </c>
      <c r="J47">
        <f t="shared" si="2"/>
        <v>2.8449999999999998</v>
      </c>
      <c r="L47" s="5">
        <v>2.89</v>
      </c>
      <c r="M47" s="5">
        <v>2.79</v>
      </c>
      <c r="N47">
        <f t="shared" si="0"/>
        <v>2.84</v>
      </c>
      <c r="O47">
        <v>2.12</v>
      </c>
      <c r="Q47">
        <v>1.27</v>
      </c>
      <c r="R47">
        <v>0.66</v>
      </c>
      <c r="T47">
        <v>1.97</v>
      </c>
      <c r="U47">
        <v>1.49</v>
      </c>
      <c r="W47" s="5">
        <v>1.83</v>
      </c>
      <c r="X47" s="5">
        <v>1.97</v>
      </c>
      <c r="Y47" s="5">
        <v>1.96</v>
      </c>
      <c r="Z47" s="5">
        <v>2.08</v>
      </c>
      <c r="AA47" s="5">
        <v>1.85</v>
      </c>
      <c r="AB47" s="7">
        <f t="shared" si="3"/>
        <v>1.92</v>
      </c>
      <c r="AC47">
        <f t="shared" si="4"/>
        <v>1.9650000000000001</v>
      </c>
      <c r="AE47" s="5">
        <v>1.86</v>
      </c>
      <c r="AF47" s="5">
        <v>2.75</v>
      </c>
      <c r="AG47">
        <f t="shared" si="5"/>
        <v>2.3050000000000002</v>
      </c>
      <c r="AI47" s="5">
        <v>2.3199999999999998</v>
      </c>
      <c r="AJ47" s="5">
        <v>2.19</v>
      </c>
      <c r="AK47" s="5">
        <v>2.21</v>
      </c>
      <c r="AL47" s="5">
        <v>2.57</v>
      </c>
      <c r="AM47" s="5">
        <v>2.56</v>
      </c>
      <c r="AN47" s="5">
        <v>2.61</v>
      </c>
      <c r="AO47" s="13">
        <f t="shared" si="6"/>
        <v>2.2399999999999998</v>
      </c>
      <c r="AP47" s="13">
        <f t="shared" si="7"/>
        <v>2.58</v>
      </c>
    </row>
    <row r="48" spans="1:42" x14ac:dyDescent="0.25">
      <c r="A48">
        <v>27.39</v>
      </c>
      <c r="B48">
        <v>3.16</v>
      </c>
      <c r="C48">
        <v>2.7</v>
      </c>
      <c r="E48" s="5">
        <v>2.94</v>
      </c>
      <c r="F48" s="5">
        <v>2.96</v>
      </c>
      <c r="G48" s="5">
        <v>3.27</v>
      </c>
      <c r="H48" s="5">
        <v>3.39</v>
      </c>
      <c r="I48">
        <f t="shared" si="1"/>
        <v>3.33</v>
      </c>
      <c r="J48">
        <f t="shared" si="2"/>
        <v>2.95</v>
      </c>
      <c r="L48" s="5">
        <v>2.94</v>
      </c>
      <c r="M48" s="5">
        <v>2.81</v>
      </c>
      <c r="N48">
        <f t="shared" si="0"/>
        <v>2.875</v>
      </c>
      <c r="O48">
        <v>2.19</v>
      </c>
      <c r="Q48">
        <v>1.37</v>
      </c>
      <c r="R48">
        <v>0.74</v>
      </c>
      <c r="T48">
        <v>2.1</v>
      </c>
      <c r="U48">
        <v>1.61</v>
      </c>
      <c r="W48" s="5">
        <v>1.91</v>
      </c>
      <c r="X48" s="5">
        <v>2.0299999999999998</v>
      </c>
      <c r="Y48" s="5">
        <v>2.02</v>
      </c>
      <c r="Z48" s="5">
        <v>2.13</v>
      </c>
      <c r="AA48" s="5">
        <v>1.91</v>
      </c>
      <c r="AB48" s="7">
        <f t="shared" si="3"/>
        <v>1.9866666666666664</v>
      </c>
      <c r="AC48">
        <f t="shared" si="4"/>
        <v>2.02</v>
      </c>
      <c r="AE48" s="5">
        <v>1.99</v>
      </c>
      <c r="AF48" s="5">
        <v>2.86</v>
      </c>
      <c r="AG48">
        <f t="shared" si="5"/>
        <v>2.4249999999999998</v>
      </c>
      <c r="AI48" s="5">
        <v>2.37</v>
      </c>
      <c r="AJ48" s="5">
        <v>2.21</v>
      </c>
      <c r="AK48" s="5">
        <v>2.23</v>
      </c>
      <c r="AL48" s="5">
        <v>2.61</v>
      </c>
      <c r="AM48" s="5">
        <v>2.59</v>
      </c>
      <c r="AN48" s="5">
        <v>2.64</v>
      </c>
      <c r="AO48" s="13">
        <f t="shared" si="6"/>
        <v>2.27</v>
      </c>
      <c r="AP48" s="13">
        <f t="shared" si="7"/>
        <v>2.6133333333333333</v>
      </c>
    </row>
    <row r="49" spans="1:42" x14ac:dyDescent="0.25">
      <c r="A49">
        <v>30.07</v>
      </c>
      <c r="B49">
        <v>3.21</v>
      </c>
      <c r="C49">
        <v>2.9</v>
      </c>
      <c r="E49" s="5">
        <v>3.01</v>
      </c>
      <c r="F49" s="5">
        <v>3.03</v>
      </c>
      <c r="G49" s="5">
        <v>3.22</v>
      </c>
      <c r="H49" s="5">
        <v>3.34</v>
      </c>
      <c r="I49">
        <f t="shared" si="1"/>
        <v>3.2800000000000002</v>
      </c>
      <c r="J49">
        <f t="shared" si="2"/>
        <v>3.0199999999999996</v>
      </c>
      <c r="L49" s="5">
        <v>2.91</v>
      </c>
      <c r="M49" s="5">
        <v>2.77</v>
      </c>
      <c r="N49">
        <f t="shared" si="0"/>
        <v>2.84</v>
      </c>
      <c r="O49">
        <v>2.25</v>
      </c>
      <c r="Q49">
        <v>1.47</v>
      </c>
      <c r="R49">
        <v>0.85</v>
      </c>
      <c r="T49">
        <v>2.2400000000000002</v>
      </c>
      <c r="U49">
        <v>1.74</v>
      </c>
      <c r="W49" s="5">
        <v>1.98</v>
      </c>
      <c r="X49" s="5">
        <v>2.08</v>
      </c>
      <c r="Y49" s="5">
        <v>2.08</v>
      </c>
      <c r="Z49" s="5">
        <v>2.17</v>
      </c>
      <c r="AA49" s="5">
        <v>1.94</v>
      </c>
      <c r="AB49" s="7">
        <f t="shared" si="3"/>
        <v>2.0466666666666669</v>
      </c>
      <c r="AC49">
        <f t="shared" si="4"/>
        <v>2.0549999999999997</v>
      </c>
      <c r="AE49" s="5">
        <v>2.12</v>
      </c>
      <c r="AF49" s="5">
        <v>2.94</v>
      </c>
      <c r="AG49">
        <f t="shared" si="5"/>
        <v>2.5300000000000002</v>
      </c>
      <c r="AI49" s="5">
        <v>2.42</v>
      </c>
      <c r="AJ49" s="5">
        <v>2.25</v>
      </c>
      <c r="AK49" s="5">
        <v>2.2599999999999998</v>
      </c>
      <c r="AL49" s="5">
        <v>2.66</v>
      </c>
      <c r="AM49" s="5">
        <v>2.62</v>
      </c>
      <c r="AN49" s="5">
        <v>2.69</v>
      </c>
      <c r="AO49" s="13">
        <f t="shared" si="6"/>
        <v>2.31</v>
      </c>
      <c r="AP49" s="13">
        <f t="shared" si="7"/>
        <v>2.6566666666666667</v>
      </c>
    </row>
    <row r="50" spans="1:42" x14ac:dyDescent="0.25">
      <c r="A50">
        <v>33.01</v>
      </c>
      <c r="B50">
        <v>3.22</v>
      </c>
      <c r="C50">
        <v>3.09</v>
      </c>
      <c r="E50" s="5">
        <v>3.05</v>
      </c>
      <c r="F50" s="5">
        <v>3.07</v>
      </c>
      <c r="G50" s="5">
        <v>3.11</v>
      </c>
      <c r="H50" s="5">
        <v>3.24</v>
      </c>
      <c r="I50">
        <f t="shared" si="1"/>
        <v>3.1749999999999998</v>
      </c>
      <c r="J50">
        <f t="shared" si="2"/>
        <v>3.0599999999999996</v>
      </c>
      <c r="L50" s="5">
        <v>2.81</v>
      </c>
      <c r="M50" s="5">
        <v>2.69</v>
      </c>
      <c r="N50">
        <f t="shared" si="0"/>
        <v>2.75</v>
      </c>
      <c r="O50">
        <v>2.2999999999999998</v>
      </c>
      <c r="Q50">
        <v>1.58</v>
      </c>
      <c r="R50">
        <v>0.96</v>
      </c>
      <c r="T50">
        <v>2.38</v>
      </c>
      <c r="U50">
        <v>1.86</v>
      </c>
      <c r="W50" s="5">
        <v>2.04</v>
      </c>
      <c r="X50" s="5">
        <v>2.12</v>
      </c>
      <c r="Y50" s="5">
        <v>2.11</v>
      </c>
      <c r="Z50" s="5">
        <v>2.19</v>
      </c>
      <c r="AA50" s="5">
        <v>1.97</v>
      </c>
      <c r="AB50" s="7">
        <f t="shared" si="3"/>
        <v>2.09</v>
      </c>
      <c r="AC50">
        <f t="shared" si="4"/>
        <v>2.08</v>
      </c>
      <c r="AE50" s="5">
        <v>2.23</v>
      </c>
      <c r="AF50" s="5">
        <v>2.99</v>
      </c>
      <c r="AG50">
        <f t="shared" si="5"/>
        <v>2.6100000000000003</v>
      </c>
      <c r="AI50" s="5">
        <v>2.46</v>
      </c>
      <c r="AJ50" s="5">
        <v>2.34</v>
      </c>
      <c r="AK50" s="5">
        <v>2.31</v>
      </c>
      <c r="AL50" s="5">
        <v>2.72</v>
      </c>
      <c r="AM50" s="5">
        <v>2.68</v>
      </c>
      <c r="AN50" s="5">
        <v>2.76</v>
      </c>
      <c r="AO50" s="13">
        <f t="shared" si="6"/>
        <v>2.3699999999999997</v>
      </c>
      <c r="AP50" s="13">
        <f t="shared" si="7"/>
        <v>2.72</v>
      </c>
    </row>
    <row r="51" spans="1:42" x14ac:dyDescent="0.25">
      <c r="A51">
        <v>36.24</v>
      </c>
      <c r="B51">
        <v>3.2</v>
      </c>
      <c r="C51">
        <v>3.26</v>
      </c>
      <c r="E51" s="5">
        <v>3.06</v>
      </c>
      <c r="F51" s="5">
        <v>3.08</v>
      </c>
      <c r="G51" s="5">
        <v>2.95</v>
      </c>
      <c r="H51" s="5">
        <v>3.08</v>
      </c>
      <c r="I51">
        <f t="shared" si="1"/>
        <v>3.0150000000000001</v>
      </c>
      <c r="J51">
        <f t="shared" si="2"/>
        <v>3.0700000000000003</v>
      </c>
      <c r="L51" s="5">
        <v>2.67</v>
      </c>
      <c r="M51" s="5">
        <v>2.58</v>
      </c>
      <c r="N51">
        <f t="shared" si="0"/>
        <v>2.625</v>
      </c>
      <c r="O51">
        <v>2.35</v>
      </c>
      <c r="Q51">
        <v>1.69</v>
      </c>
      <c r="R51">
        <v>1.1000000000000001</v>
      </c>
      <c r="T51">
        <v>2.52</v>
      </c>
      <c r="U51">
        <v>1.99</v>
      </c>
      <c r="W51" s="5">
        <v>2.1</v>
      </c>
      <c r="X51" s="5">
        <v>2.16</v>
      </c>
      <c r="Y51" s="5">
        <v>2.15</v>
      </c>
      <c r="Z51" s="5">
        <v>2.2200000000000002</v>
      </c>
      <c r="AA51" s="5">
        <v>1.99</v>
      </c>
      <c r="AB51" s="7">
        <f t="shared" si="3"/>
        <v>2.1366666666666667</v>
      </c>
      <c r="AC51">
        <f t="shared" si="4"/>
        <v>2.105</v>
      </c>
      <c r="AE51" s="5">
        <v>2.34</v>
      </c>
      <c r="AF51" s="5">
        <v>3.03</v>
      </c>
      <c r="AG51">
        <f t="shared" si="5"/>
        <v>2.6849999999999996</v>
      </c>
      <c r="AI51" s="5">
        <v>2.5299999999999998</v>
      </c>
      <c r="AJ51" s="5">
        <v>2.4700000000000002</v>
      </c>
      <c r="AK51" s="5">
        <v>2.42</v>
      </c>
      <c r="AL51" s="5">
        <v>2.82</v>
      </c>
      <c r="AM51" s="5">
        <v>2.77</v>
      </c>
      <c r="AN51" s="5">
        <v>2.84</v>
      </c>
      <c r="AO51" s="13">
        <f t="shared" si="6"/>
        <v>2.4733333333333332</v>
      </c>
      <c r="AP51" s="13">
        <f t="shared" si="7"/>
        <v>2.81</v>
      </c>
    </row>
    <row r="52" spans="1:42" x14ac:dyDescent="0.25">
      <c r="A52">
        <v>39.78</v>
      </c>
      <c r="B52">
        <v>3.15</v>
      </c>
      <c r="C52">
        <v>3.42</v>
      </c>
      <c r="E52" s="5">
        <v>3.05</v>
      </c>
      <c r="F52" s="5">
        <v>3.06</v>
      </c>
      <c r="G52" s="5">
        <v>2.76</v>
      </c>
      <c r="H52" s="5">
        <v>2.88</v>
      </c>
      <c r="I52">
        <f t="shared" si="1"/>
        <v>2.82</v>
      </c>
      <c r="J52">
        <f t="shared" si="2"/>
        <v>3.0549999999999997</v>
      </c>
      <c r="L52" s="5">
        <v>2.52</v>
      </c>
      <c r="M52" s="5">
        <v>2.4700000000000002</v>
      </c>
      <c r="N52">
        <f t="shared" si="0"/>
        <v>2.4950000000000001</v>
      </c>
      <c r="O52">
        <v>2.38</v>
      </c>
      <c r="Q52">
        <v>1.8</v>
      </c>
      <c r="R52">
        <v>1.26</v>
      </c>
      <c r="T52">
        <v>2.67</v>
      </c>
      <c r="U52">
        <v>2.13</v>
      </c>
      <c r="W52" s="5">
        <v>2.16</v>
      </c>
      <c r="X52" s="5">
        <v>2.2000000000000002</v>
      </c>
      <c r="Y52" s="5">
        <v>2.19</v>
      </c>
      <c r="Z52" s="5">
        <v>2.2599999999999998</v>
      </c>
      <c r="AA52" s="5">
        <v>2.0099999999999998</v>
      </c>
      <c r="AB52" s="7">
        <f t="shared" si="3"/>
        <v>2.1833333333333336</v>
      </c>
      <c r="AC52">
        <f t="shared" si="4"/>
        <v>2.1349999999999998</v>
      </c>
      <c r="AE52" s="5">
        <v>2.4500000000000002</v>
      </c>
      <c r="AF52" s="5">
        <v>3.06</v>
      </c>
      <c r="AG52">
        <f t="shared" si="5"/>
        <v>2.7549999999999999</v>
      </c>
      <c r="AI52" s="5">
        <v>2.64</v>
      </c>
      <c r="AJ52" s="5">
        <v>2.64</v>
      </c>
      <c r="AK52" s="5">
        <v>2.57</v>
      </c>
      <c r="AL52" s="5">
        <v>2.93</v>
      </c>
      <c r="AM52" s="5">
        <v>2.88</v>
      </c>
      <c r="AN52" s="5">
        <v>2.93</v>
      </c>
      <c r="AO52" s="13">
        <f t="shared" si="6"/>
        <v>2.6166666666666667</v>
      </c>
      <c r="AP52" s="13">
        <f t="shared" si="7"/>
        <v>2.9133333333333336</v>
      </c>
    </row>
    <row r="53" spans="1:42" x14ac:dyDescent="0.25">
      <c r="A53">
        <v>43.67</v>
      </c>
      <c r="B53">
        <v>3.06</v>
      </c>
      <c r="C53">
        <v>3.56</v>
      </c>
      <c r="E53" s="5">
        <v>3</v>
      </c>
      <c r="F53" s="5">
        <v>3</v>
      </c>
      <c r="G53" s="5">
        <v>2.5499999999999998</v>
      </c>
      <c r="H53" s="5">
        <v>2.65</v>
      </c>
      <c r="I53">
        <f t="shared" si="1"/>
        <v>2.5999999999999996</v>
      </c>
      <c r="J53">
        <f t="shared" si="2"/>
        <v>3</v>
      </c>
      <c r="L53" s="5">
        <v>2.41</v>
      </c>
      <c r="M53" s="5">
        <v>2.38</v>
      </c>
      <c r="N53">
        <f t="shared" si="0"/>
        <v>2.395</v>
      </c>
      <c r="O53">
        <v>2.39</v>
      </c>
      <c r="Q53">
        <v>1.93</v>
      </c>
      <c r="R53">
        <v>1.44</v>
      </c>
      <c r="T53">
        <v>2.82</v>
      </c>
      <c r="U53">
        <v>2.2799999999999998</v>
      </c>
      <c r="W53" s="5">
        <v>2.2200000000000002</v>
      </c>
      <c r="X53" s="5">
        <v>2.2400000000000002</v>
      </c>
      <c r="Y53" s="5">
        <v>2.23</v>
      </c>
      <c r="Z53" s="5">
        <v>2.31</v>
      </c>
      <c r="AA53" s="5">
        <v>2.0499999999999998</v>
      </c>
      <c r="AB53" s="7">
        <f t="shared" si="3"/>
        <v>2.2300000000000004</v>
      </c>
      <c r="AC53">
        <f t="shared" si="4"/>
        <v>2.1799999999999997</v>
      </c>
      <c r="AE53" s="5">
        <v>2.5499999999999998</v>
      </c>
      <c r="AF53" s="5">
        <v>3.1</v>
      </c>
      <c r="AG53">
        <f t="shared" si="5"/>
        <v>2.8250000000000002</v>
      </c>
      <c r="AI53" s="5">
        <v>2.85</v>
      </c>
      <c r="AJ53" s="5">
        <v>2.86</v>
      </c>
      <c r="AK53" s="5">
        <v>2.79</v>
      </c>
      <c r="AL53" s="5">
        <v>3.07</v>
      </c>
      <c r="AM53" s="5">
        <v>3</v>
      </c>
      <c r="AN53" s="5">
        <v>3.01</v>
      </c>
      <c r="AO53" s="13">
        <f t="shared" si="6"/>
        <v>2.8333333333333335</v>
      </c>
      <c r="AP53" s="13">
        <f t="shared" si="7"/>
        <v>3.0266666666666668</v>
      </c>
    </row>
    <row r="54" spans="1:42" x14ac:dyDescent="0.25">
      <c r="A54">
        <v>47.94</v>
      </c>
      <c r="B54">
        <v>2.92</v>
      </c>
      <c r="C54">
        <v>3.68</v>
      </c>
      <c r="E54" s="5">
        <v>2.91</v>
      </c>
      <c r="F54" s="5">
        <v>2.91</v>
      </c>
      <c r="G54" s="5">
        <v>2.31</v>
      </c>
      <c r="H54" s="5">
        <v>2.4</v>
      </c>
      <c r="I54">
        <f t="shared" si="1"/>
        <v>2.355</v>
      </c>
      <c r="J54">
        <f t="shared" si="2"/>
        <v>2.91</v>
      </c>
      <c r="L54" s="5">
        <v>2.33</v>
      </c>
      <c r="M54" s="5">
        <v>2.2999999999999998</v>
      </c>
      <c r="N54">
        <f t="shared" si="0"/>
        <v>2.3149999999999999</v>
      </c>
      <c r="O54">
        <v>2.4</v>
      </c>
      <c r="Q54">
        <v>2.0699999999999998</v>
      </c>
      <c r="R54">
        <v>1.64</v>
      </c>
      <c r="T54">
        <v>2.96</v>
      </c>
      <c r="U54">
        <v>2.4500000000000002</v>
      </c>
      <c r="W54" s="5">
        <v>2.2799999999999998</v>
      </c>
      <c r="X54" s="5">
        <v>2.2799999999999998</v>
      </c>
      <c r="Y54" s="5">
        <v>2.27</v>
      </c>
      <c r="Z54" s="5">
        <v>2.37</v>
      </c>
      <c r="AA54" s="5">
        <v>2.1</v>
      </c>
      <c r="AB54" s="7">
        <f t="shared" si="3"/>
        <v>2.2766666666666668</v>
      </c>
      <c r="AC54">
        <f t="shared" si="4"/>
        <v>2.2350000000000003</v>
      </c>
      <c r="AE54" s="5">
        <v>2.65</v>
      </c>
      <c r="AF54" s="5">
        <v>3.12</v>
      </c>
      <c r="AG54">
        <f t="shared" si="5"/>
        <v>2.8849999999999998</v>
      </c>
      <c r="AI54" s="5">
        <v>3.19</v>
      </c>
      <c r="AJ54" s="5">
        <v>3.13</v>
      </c>
      <c r="AK54" s="5">
        <v>3.07</v>
      </c>
      <c r="AL54" s="5">
        <v>3.23</v>
      </c>
      <c r="AM54" s="5">
        <v>3.13</v>
      </c>
      <c r="AN54" s="5">
        <v>3.09</v>
      </c>
      <c r="AO54" s="13">
        <f t="shared" si="6"/>
        <v>3.1300000000000003</v>
      </c>
      <c r="AP54" s="13">
        <f t="shared" si="7"/>
        <v>3.15</v>
      </c>
    </row>
    <row r="55" spans="1:42" x14ac:dyDescent="0.25">
      <c r="A55">
        <v>52.62</v>
      </c>
      <c r="B55">
        <v>2.71</v>
      </c>
      <c r="C55">
        <v>3.75</v>
      </c>
      <c r="E55" s="5">
        <v>2.79</v>
      </c>
      <c r="F55" s="5">
        <v>2.78</v>
      </c>
      <c r="G55" s="5">
        <v>2.04</v>
      </c>
      <c r="H55" s="5">
        <v>2.11</v>
      </c>
      <c r="I55">
        <f t="shared" si="1"/>
        <v>2.0750000000000002</v>
      </c>
      <c r="J55">
        <f t="shared" si="2"/>
        <v>2.7850000000000001</v>
      </c>
      <c r="L55" s="5">
        <v>2.29</v>
      </c>
      <c r="M55" s="5">
        <v>2.2200000000000002</v>
      </c>
      <c r="N55">
        <f t="shared" si="0"/>
        <v>2.2549999999999999</v>
      </c>
      <c r="O55">
        <v>2.39</v>
      </c>
      <c r="Q55">
        <v>2.2000000000000002</v>
      </c>
      <c r="R55">
        <v>1.86</v>
      </c>
      <c r="T55">
        <v>3.1</v>
      </c>
      <c r="U55">
        <v>2.65</v>
      </c>
      <c r="W55" s="5">
        <v>2.3199999999999998</v>
      </c>
      <c r="X55" s="5">
        <v>2.31</v>
      </c>
      <c r="Y55" s="5">
        <v>2.2999999999999998</v>
      </c>
      <c r="Z55" s="5">
        <v>2.4300000000000002</v>
      </c>
      <c r="AA55" s="5">
        <v>2.15</v>
      </c>
      <c r="AB55" s="7">
        <f t="shared" si="3"/>
        <v>2.31</v>
      </c>
      <c r="AC55">
        <f t="shared" si="4"/>
        <v>2.29</v>
      </c>
      <c r="AE55" s="5">
        <v>2.74</v>
      </c>
      <c r="AF55" s="5">
        <v>3.12</v>
      </c>
      <c r="AG55">
        <f t="shared" si="5"/>
        <v>2.93</v>
      </c>
      <c r="AI55" s="5">
        <v>3.69</v>
      </c>
      <c r="AJ55" s="5">
        <v>3.47</v>
      </c>
      <c r="AK55" s="5">
        <v>3.44</v>
      </c>
      <c r="AL55" s="5">
        <v>3.44</v>
      </c>
      <c r="AM55" s="5">
        <v>3.29</v>
      </c>
      <c r="AN55" s="5">
        <v>3.22</v>
      </c>
      <c r="AO55" s="13">
        <f t="shared" si="6"/>
        <v>3.5333333333333332</v>
      </c>
      <c r="AP55" s="13">
        <f t="shared" si="7"/>
        <v>3.3166666666666669</v>
      </c>
    </row>
    <row r="56" spans="1:42" x14ac:dyDescent="0.25">
      <c r="A56">
        <v>57.77</v>
      </c>
      <c r="B56">
        <v>2.4500000000000002</v>
      </c>
      <c r="C56">
        <v>3.78</v>
      </c>
      <c r="E56" s="5">
        <v>2.62</v>
      </c>
      <c r="F56" s="5">
        <v>2.61</v>
      </c>
      <c r="G56" s="5">
        <v>1.72</v>
      </c>
      <c r="H56" s="5">
        <v>1.81</v>
      </c>
      <c r="I56">
        <f t="shared" si="1"/>
        <v>1.7650000000000001</v>
      </c>
      <c r="J56">
        <f t="shared" si="2"/>
        <v>2.6150000000000002</v>
      </c>
      <c r="L56" s="5">
        <v>2.2599999999999998</v>
      </c>
      <c r="M56" s="5">
        <v>2.12</v>
      </c>
      <c r="N56">
        <f t="shared" si="0"/>
        <v>2.19</v>
      </c>
      <c r="O56">
        <v>2.39</v>
      </c>
      <c r="Q56">
        <v>2.34</v>
      </c>
      <c r="R56">
        <v>2.1</v>
      </c>
      <c r="T56">
        <v>3.21</v>
      </c>
      <c r="U56">
        <v>2.86</v>
      </c>
      <c r="W56" s="5">
        <v>2.36</v>
      </c>
      <c r="X56" s="5">
        <v>2.31</v>
      </c>
      <c r="Y56" s="5">
        <v>2.31</v>
      </c>
      <c r="Z56" s="5">
        <v>2.48</v>
      </c>
      <c r="AA56" s="5">
        <v>2.2000000000000002</v>
      </c>
      <c r="AB56" s="7">
        <f t="shared" si="3"/>
        <v>2.3266666666666667</v>
      </c>
      <c r="AC56">
        <f t="shared" si="4"/>
        <v>2.34</v>
      </c>
      <c r="AE56" s="5">
        <v>2.83</v>
      </c>
      <c r="AF56" s="5">
        <v>3.11</v>
      </c>
      <c r="AG56">
        <f t="shared" si="5"/>
        <v>2.9699999999999998</v>
      </c>
      <c r="AI56" s="5">
        <v>4.33</v>
      </c>
      <c r="AJ56" s="5">
        <v>3.9</v>
      </c>
      <c r="AK56" s="5">
        <v>3.88</v>
      </c>
      <c r="AL56" s="5">
        <v>3.73</v>
      </c>
      <c r="AM56" s="5">
        <v>3.49</v>
      </c>
      <c r="AN56" s="5">
        <v>3.44</v>
      </c>
      <c r="AO56" s="13">
        <f t="shared" si="6"/>
        <v>4.0366666666666662</v>
      </c>
      <c r="AP56" s="13">
        <f t="shared" si="7"/>
        <v>3.5533333333333332</v>
      </c>
    </row>
    <row r="57" spans="1:42" x14ac:dyDescent="0.25">
      <c r="A57">
        <v>63.41</v>
      </c>
      <c r="B57">
        <v>2.15</v>
      </c>
      <c r="C57">
        <v>3.76</v>
      </c>
      <c r="E57" s="5">
        <v>2.42</v>
      </c>
      <c r="F57" s="5">
        <v>2.42</v>
      </c>
      <c r="G57" s="5">
        <v>1.39</v>
      </c>
      <c r="H57" s="5">
        <v>1.49</v>
      </c>
      <c r="I57">
        <f t="shared" si="1"/>
        <v>1.44</v>
      </c>
      <c r="J57">
        <f t="shared" si="2"/>
        <v>2.42</v>
      </c>
      <c r="L57" s="5">
        <v>2.1800000000000002</v>
      </c>
      <c r="M57" s="5">
        <v>2</v>
      </c>
      <c r="N57">
        <f t="shared" si="0"/>
        <v>2.09</v>
      </c>
      <c r="O57">
        <v>2.42</v>
      </c>
      <c r="Q57">
        <v>2.4900000000000002</v>
      </c>
      <c r="R57">
        <v>2.36</v>
      </c>
      <c r="T57">
        <v>3.31</v>
      </c>
      <c r="U57">
        <v>3.07</v>
      </c>
      <c r="W57" s="5">
        <v>2.37</v>
      </c>
      <c r="X57" s="5">
        <v>2.2999999999999998</v>
      </c>
      <c r="Y57" s="5">
        <v>2.2999999999999998</v>
      </c>
      <c r="Z57" s="5">
        <v>2.5099999999999998</v>
      </c>
      <c r="AA57" s="5">
        <v>2.25</v>
      </c>
      <c r="AB57" s="7">
        <f t="shared" si="3"/>
        <v>2.3233333333333333</v>
      </c>
      <c r="AC57">
        <f t="shared" si="4"/>
        <v>2.38</v>
      </c>
      <c r="AE57" s="5">
        <v>2.93</v>
      </c>
      <c r="AF57" s="5">
        <v>3.07</v>
      </c>
      <c r="AG57">
        <f t="shared" si="5"/>
        <v>3</v>
      </c>
      <c r="AI57" s="5">
        <v>5.01</v>
      </c>
      <c r="AJ57" s="5">
        <v>4.4000000000000004</v>
      </c>
      <c r="AK57" s="5">
        <v>4.3899999999999997</v>
      </c>
      <c r="AL57" s="5">
        <v>4.0999999999999996</v>
      </c>
      <c r="AM57" s="5">
        <v>3.75</v>
      </c>
      <c r="AN57" s="5">
        <v>3.74</v>
      </c>
      <c r="AO57" s="13">
        <f t="shared" si="6"/>
        <v>4.6000000000000005</v>
      </c>
      <c r="AP57" s="13">
        <f t="shared" si="7"/>
        <v>3.8633333333333333</v>
      </c>
    </row>
    <row r="58" spans="1:42" x14ac:dyDescent="0.25">
      <c r="A58">
        <v>69.61</v>
      </c>
      <c r="B58">
        <v>1.86</v>
      </c>
      <c r="C58">
        <v>3.68</v>
      </c>
      <c r="E58" s="5">
        <v>2.2200000000000002</v>
      </c>
      <c r="F58" s="5">
        <v>2.2200000000000002</v>
      </c>
      <c r="G58" s="5">
        <v>1.07</v>
      </c>
      <c r="H58" s="5">
        <v>1.19</v>
      </c>
      <c r="I58">
        <f t="shared" si="1"/>
        <v>1.1299999999999999</v>
      </c>
      <c r="J58">
        <f t="shared" si="2"/>
        <v>2.2200000000000002</v>
      </c>
      <c r="L58" s="5">
        <v>2.06</v>
      </c>
      <c r="M58" s="5">
        <v>1.86</v>
      </c>
      <c r="N58">
        <f t="shared" si="0"/>
        <v>1.96</v>
      </c>
      <c r="O58">
        <v>2.48</v>
      </c>
      <c r="Q58">
        <v>2.64</v>
      </c>
      <c r="R58">
        <v>2.65</v>
      </c>
      <c r="T58">
        <v>3.4</v>
      </c>
      <c r="U58">
        <v>3.27</v>
      </c>
      <c r="W58" s="5">
        <v>2.38</v>
      </c>
      <c r="X58" s="5">
        <v>2.29</v>
      </c>
      <c r="Y58" s="5">
        <v>2.29</v>
      </c>
      <c r="Z58" s="5">
        <v>2.5299999999999998</v>
      </c>
      <c r="AA58" s="5">
        <v>2.2999999999999998</v>
      </c>
      <c r="AB58" s="7">
        <f t="shared" si="3"/>
        <v>2.3199999999999998</v>
      </c>
      <c r="AC58">
        <f t="shared" si="4"/>
        <v>2.415</v>
      </c>
      <c r="AE58" s="5">
        <v>3.05</v>
      </c>
      <c r="AF58" s="5">
        <v>3.02</v>
      </c>
      <c r="AG58">
        <f t="shared" si="5"/>
        <v>3.0350000000000001</v>
      </c>
      <c r="AI58" s="5">
        <v>5.54</v>
      </c>
      <c r="AJ58" s="5">
        <v>4.91</v>
      </c>
      <c r="AK58" s="5">
        <v>4.88</v>
      </c>
      <c r="AL58" s="5">
        <v>4.49</v>
      </c>
      <c r="AM58" s="5">
        <v>4.05</v>
      </c>
      <c r="AN58" s="5">
        <v>4.09</v>
      </c>
      <c r="AO58" s="13">
        <f t="shared" si="6"/>
        <v>5.1099999999999994</v>
      </c>
      <c r="AP58" s="13">
        <f t="shared" si="7"/>
        <v>4.21</v>
      </c>
    </row>
    <row r="59" spans="1:42" x14ac:dyDescent="0.25">
      <c r="A59">
        <v>76.42</v>
      </c>
      <c r="B59">
        <v>1.61</v>
      </c>
      <c r="C59">
        <v>3.55</v>
      </c>
      <c r="E59" s="5">
        <v>2.04</v>
      </c>
      <c r="F59" s="5">
        <v>2.04</v>
      </c>
      <c r="G59" s="5">
        <v>0.81</v>
      </c>
      <c r="H59" s="5">
        <v>0.93</v>
      </c>
      <c r="I59">
        <f t="shared" si="1"/>
        <v>0.87000000000000011</v>
      </c>
      <c r="J59">
        <f t="shared" si="2"/>
        <v>2.04</v>
      </c>
      <c r="L59" s="5">
        <v>1.89</v>
      </c>
      <c r="M59" s="5">
        <v>1.73</v>
      </c>
      <c r="N59">
        <f t="shared" si="0"/>
        <v>1.81</v>
      </c>
      <c r="O59">
        <v>2.57</v>
      </c>
      <c r="Q59">
        <v>2.83</v>
      </c>
      <c r="R59">
        <v>2.99</v>
      </c>
      <c r="T59">
        <v>3.48</v>
      </c>
      <c r="U59">
        <v>3.46</v>
      </c>
      <c r="W59" s="5">
        <v>2.4</v>
      </c>
      <c r="X59" s="5">
        <v>2.2799999999999998</v>
      </c>
      <c r="Y59" s="5">
        <v>2.2799999999999998</v>
      </c>
      <c r="Z59" s="5">
        <v>2.5499999999999998</v>
      </c>
      <c r="AA59" s="5">
        <v>2.36</v>
      </c>
      <c r="AB59" s="7">
        <f t="shared" si="3"/>
        <v>2.3199999999999998</v>
      </c>
      <c r="AC59">
        <f t="shared" si="4"/>
        <v>2.4550000000000001</v>
      </c>
      <c r="AE59" s="5">
        <v>3.21</v>
      </c>
      <c r="AF59" s="5">
        <v>2.98</v>
      </c>
      <c r="AG59">
        <f t="shared" si="5"/>
        <v>3.0949999999999998</v>
      </c>
      <c r="AI59" s="5">
        <v>5.67</v>
      </c>
      <c r="AJ59" s="5">
        <v>5.23</v>
      </c>
      <c r="AK59" s="5">
        <v>5.18</v>
      </c>
      <c r="AL59" s="5">
        <v>4.7699999999999996</v>
      </c>
      <c r="AM59" s="5">
        <v>4.29</v>
      </c>
      <c r="AN59" s="5">
        <v>4.38</v>
      </c>
      <c r="AO59" s="13">
        <f t="shared" si="6"/>
        <v>5.3599999999999994</v>
      </c>
      <c r="AP59" s="13">
        <f t="shared" si="7"/>
        <v>4.4799999999999995</v>
      </c>
    </row>
    <row r="60" spans="1:42" x14ac:dyDescent="0.25">
      <c r="A60">
        <v>83.89</v>
      </c>
      <c r="B60">
        <v>1.41</v>
      </c>
      <c r="C60">
        <v>3.37</v>
      </c>
      <c r="E60" s="5">
        <v>1.89</v>
      </c>
      <c r="F60" s="5">
        <v>1.88</v>
      </c>
      <c r="G60" s="5">
        <v>0.62</v>
      </c>
      <c r="H60" s="5">
        <v>0.74</v>
      </c>
      <c r="I60">
        <f t="shared" si="1"/>
        <v>0.67999999999999994</v>
      </c>
      <c r="J60">
        <f t="shared" si="2"/>
        <v>1.8849999999999998</v>
      </c>
      <c r="L60" s="5">
        <v>1.71</v>
      </c>
      <c r="M60" s="5">
        <v>1.65</v>
      </c>
      <c r="N60">
        <f t="shared" si="0"/>
        <v>1.68</v>
      </c>
      <c r="O60">
        <v>2.67</v>
      </c>
      <c r="Q60">
        <v>3.08</v>
      </c>
      <c r="R60">
        <v>3.39</v>
      </c>
      <c r="T60">
        <v>3.54</v>
      </c>
      <c r="U60">
        <v>3.61</v>
      </c>
      <c r="W60" s="5">
        <v>2.44</v>
      </c>
      <c r="X60" s="5">
        <v>2.2999999999999998</v>
      </c>
      <c r="Y60" s="5">
        <v>2.2999999999999998</v>
      </c>
      <c r="Z60" s="5">
        <v>2.58</v>
      </c>
      <c r="AA60" s="5">
        <v>2.4500000000000002</v>
      </c>
      <c r="AB60" s="7">
        <f t="shared" si="3"/>
        <v>2.3466666666666667</v>
      </c>
      <c r="AC60">
        <f t="shared" si="4"/>
        <v>2.5150000000000001</v>
      </c>
      <c r="AE60" s="5">
        <v>3.4</v>
      </c>
      <c r="AF60" s="5">
        <v>2.92</v>
      </c>
      <c r="AG60">
        <f t="shared" si="5"/>
        <v>3.16</v>
      </c>
      <c r="AI60" s="5">
        <v>5.21</v>
      </c>
      <c r="AJ60" s="5">
        <v>5.15</v>
      </c>
      <c r="AK60" s="5">
        <v>5.09</v>
      </c>
      <c r="AL60" s="5">
        <v>4.7300000000000004</v>
      </c>
      <c r="AM60" s="5">
        <v>4.3499999999999996</v>
      </c>
      <c r="AN60" s="5">
        <v>4.42</v>
      </c>
      <c r="AO60" s="13">
        <f t="shared" si="6"/>
        <v>5.1499999999999995</v>
      </c>
      <c r="AP60" s="13">
        <f t="shared" si="7"/>
        <v>4.5</v>
      </c>
    </row>
    <row r="61" spans="1:42" x14ac:dyDescent="0.25">
      <c r="A61">
        <v>92.09</v>
      </c>
      <c r="B61">
        <v>1.27</v>
      </c>
      <c r="C61">
        <v>3.15</v>
      </c>
      <c r="E61" s="5">
        <v>1.78</v>
      </c>
      <c r="F61" s="5">
        <v>1.76</v>
      </c>
      <c r="G61" s="5">
        <v>0.5</v>
      </c>
      <c r="H61" s="5">
        <v>0.6</v>
      </c>
      <c r="I61">
        <f t="shared" si="1"/>
        <v>0.55000000000000004</v>
      </c>
      <c r="J61">
        <f t="shared" si="2"/>
        <v>1.77</v>
      </c>
      <c r="L61" s="5">
        <v>1.58</v>
      </c>
      <c r="M61" s="5">
        <v>1.62</v>
      </c>
      <c r="N61">
        <f t="shared" si="0"/>
        <v>1.6</v>
      </c>
      <c r="O61">
        <v>2.75</v>
      </c>
      <c r="Q61">
        <v>3.41</v>
      </c>
      <c r="R61">
        <v>3.84</v>
      </c>
      <c r="T61">
        <v>3.58</v>
      </c>
      <c r="U61">
        <v>3.74</v>
      </c>
      <c r="W61" s="5">
        <v>2.4900000000000002</v>
      </c>
      <c r="X61" s="5">
        <v>2.34</v>
      </c>
      <c r="Y61" s="5">
        <v>2.33</v>
      </c>
      <c r="Z61" s="5">
        <v>2.65</v>
      </c>
      <c r="AA61" s="5">
        <v>2.59</v>
      </c>
      <c r="AB61" s="7">
        <f t="shared" si="3"/>
        <v>2.3866666666666667</v>
      </c>
      <c r="AC61">
        <f t="shared" si="4"/>
        <v>2.62</v>
      </c>
      <c r="AE61" s="5">
        <v>3.61</v>
      </c>
      <c r="AF61" s="5">
        <v>2.85</v>
      </c>
      <c r="AG61">
        <f t="shared" si="5"/>
        <v>3.23</v>
      </c>
      <c r="AI61" s="5">
        <v>4.0999999999999996</v>
      </c>
      <c r="AJ61" s="5">
        <v>4.51</v>
      </c>
      <c r="AK61" s="5">
        <v>4.46</v>
      </c>
      <c r="AL61" s="5">
        <v>4.2300000000000004</v>
      </c>
      <c r="AM61" s="5">
        <v>4.07</v>
      </c>
      <c r="AN61" s="5">
        <v>4.08</v>
      </c>
      <c r="AO61" s="13">
        <f t="shared" si="6"/>
        <v>4.3566666666666665</v>
      </c>
      <c r="AP61" s="13">
        <f t="shared" si="7"/>
        <v>4.1266666666666669</v>
      </c>
    </row>
    <row r="62" spans="1:42" x14ac:dyDescent="0.25">
      <c r="A62">
        <v>101.1</v>
      </c>
      <c r="B62">
        <v>1.1599999999999999</v>
      </c>
      <c r="C62">
        <v>2.92</v>
      </c>
      <c r="E62" s="5">
        <v>1.68</v>
      </c>
      <c r="F62" s="5">
        <v>1.64</v>
      </c>
      <c r="G62" s="5">
        <v>0.42</v>
      </c>
      <c r="H62" s="5">
        <v>0.49</v>
      </c>
      <c r="I62">
        <f t="shared" si="1"/>
        <v>0.45499999999999996</v>
      </c>
      <c r="J62">
        <f t="shared" si="2"/>
        <v>1.66</v>
      </c>
      <c r="L62" s="5">
        <v>1.51</v>
      </c>
      <c r="M62" s="5">
        <v>1.65</v>
      </c>
      <c r="N62">
        <f t="shared" si="0"/>
        <v>1.58</v>
      </c>
      <c r="O62">
        <v>2.8</v>
      </c>
      <c r="Q62">
        <v>3.8</v>
      </c>
      <c r="R62">
        <v>4.3499999999999996</v>
      </c>
      <c r="T62">
        <v>3.56</v>
      </c>
      <c r="U62">
        <v>3.86</v>
      </c>
      <c r="W62" s="5">
        <v>2.56</v>
      </c>
      <c r="X62" s="5">
        <v>2.39</v>
      </c>
      <c r="Y62" s="5">
        <v>2.38</v>
      </c>
      <c r="Z62" s="5">
        <v>2.75</v>
      </c>
      <c r="AA62" s="5">
        <v>2.79</v>
      </c>
      <c r="AB62" s="7">
        <f t="shared" si="3"/>
        <v>2.4433333333333334</v>
      </c>
      <c r="AC62">
        <f t="shared" si="4"/>
        <v>2.77</v>
      </c>
      <c r="AE62" s="5">
        <v>3.83</v>
      </c>
      <c r="AF62" s="5">
        <v>2.72</v>
      </c>
      <c r="AG62">
        <f t="shared" si="5"/>
        <v>3.2750000000000004</v>
      </c>
      <c r="AI62" s="5">
        <v>2.44</v>
      </c>
      <c r="AJ62" s="5">
        <v>3.35</v>
      </c>
      <c r="AK62" s="5">
        <v>3.31</v>
      </c>
      <c r="AL62" s="5">
        <v>3.26</v>
      </c>
      <c r="AM62" s="5">
        <v>3.39</v>
      </c>
      <c r="AN62" s="5">
        <v>3.3</v>
      </c>
      <c r="AO62" s="13">
        <f t="shared" si="6"/>
        <v>3.0333333333333332</v>
      </c>
      <c r="AP62" s="13">
        <f t="shared" si="7"/>
        <v>3.3166666666666664</v>
      </c>
    </row>
    <row r="63" spans="1:42" x14ac:dyDescent="0.25">
      <c r="A63">
        <v>111</v>
      </c>
      <c r="B63">
        <v>1.06</v>
      </c>
      <c r="C63">
        <v>2.69</v>
      </c>
      <c r="E63" s="5">
        <v>1.59</v>
      </c>
      <c r="F63" s="5">
        <v>1.5</v>
      </c>
      <c r="G63" s="5">
        <v>0.35</v>
      </c>
      <c r="H63" s="5">
        <v>0.4</v>
      </c>
      <c r="I63">
        <f t="shared" si="1"/>
        <v>0.375</v>
      </c>
      <c r="J63">
        <f t="shared" si="2"/>
        <v>1.5449999999999999</v>
      </c>
      <c r="L63" s="5">
        <v>1.49</v>
      </c>
      <c r="M63" s="5">
        <v>1.7</v>
      </c>
      <c r="N63">
        <f t="shared" si="0"/>
        <v>1.595</v>
      </c>
      <c r="O63">
        <v>2.79</v>
      </c>
      <c r="Q63">
        <v>4.22</v>
      </c>
      <c r="R63">
        <v>4.88</v>
      </c>
      <c r="T63">
        <v>3.46</v>
      </c>
      <c r="U63">
        <v>3.97</v>
      </c>
      <c r="W63" s="5">
        <v>2.61</v>
      </c>
      <c r="X63" s="5">
        <v>2.4300000000000002</v>
      </c>
      <c r="Y63" s="5">
        <v>2.4300000000000002</v>
      </c>
      <c r="Z63" s="5">
        <v>2.89</v>
      </c>
      <c r="AA63" s="5">
        <v>3.05</v>
      </c>
      <c r="AB63" s="7">
        <f t="shared" si="3"/>
        <v>2.4900000000000002</v>
      </c>
      <c r="AC63">
        <f t="shared" si="4"/>
        <v>2.9699999999999998</v>
      </c>
      <c r="AE63" s="5">
        <v>4</v>
      </c>
      <c r="AF63" s="5">
        <v>2.5099999999999998</v>
      </c>
      <c r="AG63">
        <f t="shared" si="5"/>
        <v>3.2549999999999999</v>
      </c>
      <c r="AI63" s="5">
        <v>0.98</v>
      </c>
      <c r="AJ63" s="5">
        <v>1.88</v>
      </c>
      <c r="AK63" s="5">
        <v>1.86</v>
      </c>
      <c r="AL63" s="5">
        <v>1.91</v>
      </c>
      <c r="AM63" s="5">
        <v>2.4</v>
      </c>
      <c r="AN63" s="5">
        <v>2.21</v>
      </c>
      <c r="AO63" s="13">
        <f t="shared" si="6"/>
        <v>1.5733333333333333</v>
      </c>
      <c r="AP63" s="13">
        <f t="shared" si="7"/>
        <v>2.1733333333333333</v>
      </c>
    </row>
    <row r="64" spans="1:42" x14ac:dyDescent="0.25">
      <c r="A64">
        <v>121.8</v>
      </c>
      <c r="B64">
        <v>0.91</v>
      </c>
      <c r="C64">
        <v>2.4700000000000002</v>
      </c>
      <c r="E64" s="5">
        <v>1.46</v>
      </c>
      <c r="F64" s="5">
        <v>1.33</v>
      </c>
      <c r="G64" s="5">
        <v>0.26</v>
      </c>
      <c r="H64" s="5">
        <v>0.28000000000000003</v>
      </c>
      <c r="I64">
        <f t="shared" si="1"/>
        <v>0.27</v>
      </c>
      <c r="J64">
        <f t="shared" si="2"/>
        <v>1.395</v>
      </c>
      <c r="L64" s="5">
        <v>1.46</v>
      </c>
      <c r="M64" s="5">
        <v>1.73</v>
      </c>
      <c r="N64">
        <f t="shared" si="0"/>
        <v>1.595</v>
      </c>
      <c r="O64">
        <v>2.74</v>
      </c>
      <c r="Q64">
        <v>4.6399999999999997</v>
      </c>
      <c r="R64">
        <v>5.37</v>
      </c>
      <c r="T64">
        <v>3.29</v>
      </c>
      <c r="U64">
        <v>4.07</v>
      </c>
      <c r="W64" s="5">
        <v>2.63</v>
      </c>
      <c r="X64" s="5">
        <v>2.4300000000000002</v>
      </c>
      <c r="Y64" s="5">
        <v>2.44</v>
      </c>
      <c r="Z64" s="5">
        <v>3.01</v>
      </c>
      <c r="AA64" s="5">
        <v>3.34</v>
      </c>
      <c r="AB64" s="7">
        <f t="shared" si="3"/>
        <v>2.5</v>
      </c>
      <c r="AC64">
        <f t="shared" si="4"/>
        <v>3.1749999999999998</v>
      </c>
      <c r="AE64" s="5">
        <v>4.09</v>
      </c>
      <c r="AF64" s="5">
        <v>2.1800000000000002</v>
      </c>
      <c r="AG64">
        <f t="shared" si="5"/>
        <v>3.1349999999999998</v>
      </c>
      <c r="AI64" s="5">
        <v>0.19</v>
      </c>
      <c r="AJ64" s="5">
        <v>0.7</v>
      </c>
      <c r="AK64" s="5">
        <v>0.7</v>
      </c>
      <c r="AL64" s="5">
        <v>0.76</v>
      </c>
      <c r="AM64" s="5">
        <v>1.3</v>
      </c>
      <c r="AN64" s="5">
        <v>1.1000000000000001</v>
      </c>
      <c r="AO64" s="13">
        <f t="shared" si="6"/>
        <v>0.52999999999999992</v>
      </c>
      <c r="AP64" s="13">
        <f t="shared" si="7"/>
        <v>1.0533333333333335</v>
      </c>
    </row>
    <row r="65" spans="1:42" x14ac:dyDescent="0.25">
      <c r="A65">
        <v>133.69999999999999</v>
      </c>
      <c r="B65">
        <v>0.73</v>
      </c>
      <c r="C65">
        <v>2.25</v>
      </c>
      <c r="E65" s="5">
        <v>1.28</v>
      </c>
      <c r="F65" s="5">
        <v>1.1100000000000001</v>
      </c>
      <c r="G65" s="5">
        <v>0.15</v>
      </c>
      <c r="H65" s="5">
        <v>0.16</v>
      </c>
      <c r="I65">
        <f t="shared" si="1"/>
        <v>0.155</v>
      </c>
      <c r="J65">
        <f t="shared" si="2"/>
        <v>1.1950000000000001</v>
      </c>
      <c r="L65" s="5">
        <v>1.34</v>
      </c>
      <c r="M65" s="5">
        <v>1.68</v>
      </c>
      <c r="N65">
        <f t="shared" si="0"/>
        <v>1.51</v>
      </c>
      <c r="O65">
        <v>2.64</v>
      </c>
      <c r="Q65">
        <v>4.97</v>
      </c>
      <c r="R65">
        <v>5.78</v>
      </c>
      <c r="T65">
        <v>3.05</v>
      </c>
      <c r="U65">
        <v>4.13</v>
      </c>
      <c r="W65" s="5">
        <v>2.6</v>
      </c>
      <c r="X65" s="5">
        <v>2.37</v>
      </c>
      <c r="Y65" s="5">
        <v>2.39</v>
      </c>
      <c r="Z65" s="5">
        <v>3.07</v>
      </c>
      <c r="AA65" s="5">
        <v>3.63</v>
      </c>
      <c r="AB65" s="7">
        <f t="shared" si="3"/>
        <v>2.4533333333333336</v>
      </c>
      <c r="AC65">
        <f t="shared" si="4"/>
        <v>3.3499999999999996</v>
      </c>
      <c r="AE65" s="5">
        <v>4.07</v>
      </c>
      <c r="AF65" s="5">
        <v>1.75</v>
      </c>
      <c r="AG65">
        <f t="shared" si="5"/>
        <v>2.91</v>
      </c>
      <c r="AI65" s="5">
        <v>1.4999999999999999E-2</v>
      </c>
      <c r="AJ65" s="5">
        <v>0.13</v>
      </c>
      <c r="AK65" s="5">
        <v>0.13</v>
      </c>
      <c r="AL65" s="5">
        <v>0.15</v>
      </c>
      <c r="AM65" s="5">
        <v>0.48</v>
      </c>
      <c r="AN65" s="5">
        <v>0.35</v>
      </c>
      <c r="AO65" s="13">
        <f t="shared" si="6"/>
        <v>9.1666666666666674E-2</v>
      </c>
      <c r="AP65" s="13">
        <f t="shared" si="7"/>
        <v>0.32666666666666666</v>
      </c>
    </row>
    <row r="66" spans="1:42" x14ac:dyDescent="0.25">
      <c r="A66">
        <v>146.80000000000001</v>
      </c>
      <c r="B66">
        <v>0.51</v>
      </c>
      <c r="C66">
        <v>2.0099999999999998</v>
      </c>
      <c r="E66" s="5">
        <v>1.05</v>
      </c>
      <c r="F66" s="5">
        <v>0.84</v>
      </c>
      <c r="G66" s="5">
        <v>5.8999999999999997E-2</v>
      </c>
      <c r="H66" s="5">
        <v>6.6000000000000003E-2</v>
      </c>
      <c r="I66">
        <f t="shared" si="1"/>
        <v>6.25E-2</v>
      </c>
      <c r="J66">
        <f t="shared" si="2"/>
        <v>0.94500000000000006</v>
      </c>
      <c r="L66" s="5">
        <v>1.1100000000000001</v>
      </c>
      <c r="M66" s="5">
        <v>1.53</v>
      </c>
      <c r="N66">
        <f t="shared" ref="N66:N83" si="8">(L66+M66)/2</f>
        <v>1.32</v>
      </c>
      <c r="O66">
        <v>2.48</v>
      </c>
      <c r="Q66">
        <v>5.14</v>
      </c>
      <c r="R66">
        <v>6.03</v>
      </c>
      <c r="T66">
        <v>2.75</v>
      </c>
      <c r="U66">
        <v>4.12</v>
      </c>
      <c r="W66" s="5">
        <v>2.5099999999999998</v>
      </c>
      <c r="X66" s="5">
        <v>2.23</v>
      </c>
      <c r="Y66" s="5">
        <v>2.27</v>
      </c>
      <c r="Z66" s="5">
        <v>3.02</v>
      </c>
      <c r="AA66" s="5">
        <v>3.83</v>
      </c>
      <c r="AB66" s="7">
        <f t="shared" si="3"/>
        <v>2.3366666666666664</v>
      </c>
      <c r="AC66">
        <f t="shared" si="4"/>
        <v>3.4249999999999998</v>
      </c>
      <c r="AE66" s="5">
        <v>3.91</v>
      </c>
      <c r="AF66" s="5">
        <v>1.24</v>
      </c>
      <c r="AG66">
        <f t="shared" si="5"/>
        <v>2.5750000000000002</v>
      </c>
      <c r="AI66" s="5">
        <v>0</v>
      </c>
      <c r="AJ66" s="5">
        <v>9.5999999999999992E-3</v>
      </c>
      <c r="AK66" s="5">
        <v>9.5999999999999992E-3</v>
      </c>
      <c r="AL66" s="5">
        <v>1.2E-2</v>
      </c>
      <c r="AM66" s="5">
        <v>8.6999999999999994E-2</v>
      </c>
      <c r="AN66" s="5">
        <v>5.6000000000000001E-2</v>
      </c>
      <c r="AO66" s="13">
        <f t="shared" si="6"/>
        <v>6.3999999999999994E-3</v>
      </c>
      <c r="AP66" s="13">
        <f t="shared" si="7"/>
        <v>5.1666666666666666E-2</v>
      </c>
    </row>
    <row r="67" spans="1:42" x14ac:dyDescent="0.25">
      <c r="A67">
        <v>161.19999999999999</v>
      </c>
      <c r="B67">
        <v>0.31</v>
      </c>
      <c r="C67">
        <v>1.71</v>
      </c>
      <c r="E67" s="5">
        <v>0.79</v>
      </c>
      <c r="F67" s="5">
        <v>0.56999999999999995</v>
      </c>
      <c r="G67" s="5">
        <v>1.0999999999999999E-2</v>
      </c>
      <c r="H67" s="5">
        <v>1.4E-2</v>
      </c>
      <c r="I67">
        <f t="shared" ref="I67:I80" si="9">(G67+H67)/2</f>
        <v>1.2500000000000001E-2</v>
      </c>
      <c r="J67">
        <f t="shared" ref="J67:J82" si="10">(E67+F67)/2</f>
        <v>0.67999999999999994</v>
      </c>
      <c r="L67" s="5">
        <v>0.78</v>
      </c>
      <c r="M67" s="5">
        <v>1.26</v>
      </c>
      <c r="N67">
        <f t="shared" si="8"/>
        <v>1.02</v>
      </c>
      <c r="O67">
        <v>2.2799999999999998</v>
      </c>
      <c r="Q67">
        <v>5.0999999999999996</v>
      </c>
      <c r="R67">
        <v>6.1</v>
      </c>
      <c r="T67">
        <v>2.4300000000000002</v>
      </c>
      <c r="U67">
        <v>3.99</v>
      </c>
      <c r="W67" s="5">
        <v>2.37</v>
      </c>
      <c r="X67" s="5">
        <v>2.0299999999999998</v>
      </c>
      <c r="Y67" s="5">
        <v>2.08</v>
      </c>
      <c r="Z67" s="5">
        <v>2.81</v>
      </c>
      <c r="AA67" s="5">
        <v>3.89</v>
      </c>
      <c r="AB67" s="7">
        <f t="shared" ref="AB67:AB79" si="11">(W67+X67+Y67)/3</f>
        <v>2.16</v>
      </c>
      <c r="AC67">
        <f t="shared" ref="AC67:AC79" si="12">(Z67+AA67)/2</f>
        <v>3.35</v>
      </c>
      <c r="AE67" s="5">
        <v>3.62</v>
      </c>
      <c r="AF67" s="5">
        <v>0.72</v>
      </c>
      <c r="AG67">
        <f t="shared" ref="AG67:AG77" si="13">(AE67+AF67)/2</f>
        <v>2.17</v>
      </c>
      <c r="AI67" s="5">
        <v>0</v>
      </c>
      <c r="AJ67" s="5">
        <v>0</v>
      </c>
      <c r="AK67" s="5">
        <v>0</v>
      </c>
      <c r="AL67" s="5">
        <v>0</v>
      </c>
      <c r="AM67" s="5">
        <v>6.3E-3</v>
      </c>
      <c r="AN67" s="5">
        <v>2.8999999999999998E-3</v>
      </c>
      <c r="AO67" s="13">
        <f t="shared" ref="AO67:AO68" si="14">(AI67+AJ67+AK67)/3</f>
        <v>0</v>
      </c>
      <c r="AP67" s="13">
        <f t="shared" ref="AP67:AP68" si="15">(AL67+AM67+AN67)/3</f>
        <v>3.0666666666666668E-3</v>
      </c>
    </row>
    <row r="68" spans="1:42" x14ac:dyDescent="0.25">
      <c r="A68">
        <v>176.9</v>
      </c>
      <c r="B68">
        <v>0.15</v>
      </c>
      <c r="C68">
        <v>1.37</v>
      </c>
      <c r="E68" s="5">
        <v>0.56000000000000005</v>
      </c>
      <c r="F68" s="5">
        <v>0.34</v>
      </c>
      <c r="G68" s="5">
        <v>9.2000000000000003E-4</v>
      </c>
      <c r="H68" s="5">
        <v>1.4E-3</v>
      </c>
      <c r="I68">
        <f t="shared" si="9"/>
        <v>1.16E-3</v>
      </c>
      <c r="J68">
        <f t="shared" si="10"/>
        <v>0.45000000000000007</v>
      </c>
      <c r="L68" s="5">
        <v>0.44</v>
      </c>
      <c r="M68" s="5">
        <v>0.92</v>
      </c>
      <c r="N68">
        <f t="shared" si="8"/>
        <v>0.68</v>
      </c>
      <c r="O68">
        <v>2.02</v>
      </c>
      <c r="Q68">
        <v>4.8099999999999996</v>
      </c>
      <c r="R68">
        <v>5.96</v>
      </c>
      <c r="T68">
        <v>2.11</v>
      </c>
      <c r="U68">
        <v>3.74</v>
      </c>
      <c r="W68" s="5">
        <v>2.21</v>
      </c>
      <c r="X68" s="5">
        <v>1.78</v>
      </c>
      <c r="Y68" s="5">
        <v>1.85</v>
      </c>
      <c r="Z68" s="5">
        <v>2.46</v>
      </c>
      <c r="AA68" s="5">
        <v>3.74</v>
      </c>
      <c r="AB68" s="7">
        <f t="shared" si="11"/>
        <v>1.9466666666666665</v>
      </c>
      <c r="AC68">
        <f t="shared" si="12"/>
        <v>3.1</v>
      </c>
      <c r="AE68" s="5">
        <v>3.21</v>
      </c>
      <c r="AF68" s="5">
        <v>0.31</v>
      </c>
      <c r="AG68">
        <f t="shared" si="13"/>
        <v>1.76</v>
      </c>
      <c r="AI68" s="9"/>
      <c r="AJ68" s="9"/>
      <c r="AK68" s="9"/>
      <c r="AL68" s="5">
        <v>0</v>
      </c>
      <c r="AM68" s="5">
        <v>0</v>
      </c>
      <c r="AN68" s="5">
        <v>0</v>
      </c>
      <c r="AO68" s="13">
        <f t="shared" si="14"/>
        <v>0</v>
      </c>
      <c r="AP68" s="13">
        <f t="shared" si="15"/>
        <v>0</v>
      </c>
    </row>
    <row r="69" spans="1:42" x14ac:dyDescent="0.25">
      <c r="A69">
        <v>194.2</v>
      </c>
      <c r="B69">
        <v>6.2E-2</v>
      </c>
      <c r="C69">
        <v>1.03</v>
      </c>
      <c r="E69" s="5">
        <v>0.38</v>
      </c>
      <c r="F69" s="5">
        <v>0.19</v>
      </c>
      <c r="G69" s="5">
        <v>0</v>
      </c>
      <c r="H69" s="5">
        <v>7.9999999999999996E-6</v>
      </c>
      <c r="I69">
        <f t="shared" si="9"/>
        <v>3.9999999999999998E-6</v>
      </c>
      <c r="J69">
        <f t="shared" si="10"/>
        <v>0.28500000000000003</v>
      </c>
      <c r="L69" s="5">
        <v>0.18</v>
      </c>
      <c r="M69" s="5">
        <v>0.56000000000000005</v>
      </c>
      <c r="N69">
        <f t="shared" si="8"/>
        <v>0.37</v>
      </c>
      <c r="O69">
        <v>1.72</v>
      </c>
      <c r="Q69">
        <v>4.3</v>
      </c>
      <c r="R69">
        <v>5.62</v>
      </c>
      <c r="T69">
        <v>1.83</v>
      </c>
      <c r="U69">
        <v>3.4</v>
      </c>
      <c r="W69" s="5">
        <v>2.04</v>
      </c>
      <c r="X69" s="5">
        <v>1.51</v>
      </c>
      <c r="Y69" s="5">
        <v>1.6</v>
      </c>
      <c r="Z69" s="5">
        <v>2.0099999999999998</v>
      </c>
      <c r="AA69" s="5">
        <v>3.38</v>
      </c>
      <c r="AB69" s="7">
        <f t="shared" si="11"/>
        <v>1.7166666666666668</v>
      </c>
      <c r="AC69">
        <f t="shared" si="12"/>
        <v>2.6949999999999998</v>
      </c>
      <c r="AE69" s="5">
        <v>2.72</v>
      </c>
      <c r="AF69" s="5">
        <v>8.2000000000000003E-2</v>
      </c>
      <c r="AG69">
        <f t="shared" si="13"/>
        <v>1.401</v>
      </c>
      <c r="AI69" s="9"/>
      <c r="AJ69" s="9"/>
      <c r="AK69" s="9"/>
    </row>
    <row r="70" spans="1:42" x14ac:dyDescent="0.25">
      <c r="A70">
        <v>213.2</v>
      </c>
      <c r="B70">
        <v>2.9000000000000001E-2</v>
      </c>
      <c r="C70">
        <v>0.76</v>
      </c>
      <c r="E70" s="5">
        <v>0.26</v>
      </c>
      <c r="F70" s="5">
        <v>0.12</v>
      </c>
      <c r="G70" s="5">
        <v>0</v>
      </c>
      <c r="H70" s="5">
        <v>0</v>
      </c>
      <c r="I70">
        <f t="shared" si="9"/>
        <v>0</v>
      </c>
      <c r="J70">
        <f t="shared" si="10"/>
        <v>0.19</v>
      </c>
      <c r="L70" s="5">
        <v>4.7E-2</v>
      </c>
      <c r="M70" s="5">
        <v>0.26</v>
      </c>
      <c r="N70">
        <f t="shared" si="8"/>
        <v>0.1535</v>
      </c>
      <c r="O70">
        <v>1.39</v>
      </c>
      <c r="Q70">
        <v>3.61</v>
      </c>
      <c r="R70">
        <v>5.08</v>
      </c>
      <c r="T70">
        <v>1.58</v>
      </c>
      <c r="U70">
        <v>3.01</v>
      </c>
      <c r="W70" s="5">
        <v>1.88</v>
      </c>
      <c r="X70" s="5">
        <v>1.23</v>
      </c>
      <c r="Y70" s="5">
        <v>1.33</v>
      </c>
      <c r="Z70" s="5">
        <v>1.54</v>
      </c>
      <c r="AA70" s="5">
        <v>2.83</v>
      </c>
      <c r="AB70" s="7">
        <f t="shared" si="11"/>
        <v>1.4799999999999998</v>
      </c>
      <c r="AC70">
        <f t="shared" si="12"/>
        <v>2.1850000000000001</v>
      </c>
      <c r="AE70" s="5">
        <v>2.1800000000000002</v>
      </c>
      <c r="AF70" s="5">
        <v>1.0999999999999999E-2</v>
      </c>
      <c r="AG70">
        <f t="shared" si="13"/>
        <v>1.0955000000000001</v>
      </c>
      <c r="AI70" s="9"/>
      <c r="AJ70" s="9"/>
      <c r="AK70" s="9"/>
    </row>
    <row r="71" spans="1:42" x14ac:dyDescent="0.25">
      <c r="A71">
        <v>234</v>
      </c>
      <c r="B71">
        <v>0.02</v>
      </c>
      <c r="C71">
        <v>0.57999999999999996</v>
      </c>
      <c r="E71" s="5">
        <v>0.2</v>
      </c>
      <c r="F71" s="5">
        <v>0.11</v>
      </c>
      <c r="G71" s="5">
        <v>0</v>
      </c>
      <c r="H71" s="5">
        <v>0</v>
      </c>
      <c r="I71">
        <f t="shared" si="9"/>
        <v>0</v>
      </c>
      <c r="J71">
        <f t="shared" si="10"/>
        <v>0.155</v>
      </c>
      <c r="L71" s="5">
        <v>6.0000000000000001E-3</v>
      </c>
      <c r="M71" s="5">
        <v>8.2000000000000003E-2</v>
      </c>
      <c r="N71">
        <f t="shared" si="8"/>
        <v>4.4000000000000004E-2</v>
      </c>
      <c r="O71">
        <v>1.05</v>
      </c>
      <c r="Q71">
        <v>2.81</v>
      </c>
      <c r="R71">
        <v>4.3899999999999997</v>
      </c>
      <c r="T71">
        <v>1.36</v>
      </c>
      <c r="U71">
        <v>2.6</v>
      </c>
      <c r="W71" s="5">
        <v>1.71</v>
      </c>
      <c r="X71" s="5">
        <v>0.95</v>
      </c>
      <c r="Y71" s="5">
        <v>1.06</v>
      </c>
      <c r="Z71" s="5">
        <v>1.1100000000000001</v>
      </c>
      <c r="AA71" s="5">
        <v>2.1800000000000002</v>
      </c>
      <c r="AB71" s="7">
        <f t="shared" si="11"/>
        <v>1.24</v>
      </c>
      <c r="AC71">
        <f t="shared" si="12"/>
        <v>1.645</v>
      </c>
      <c r="AE71" s="5">
        <v>1.63</v>
      </c>
      <c r="AF71" s="5">
        <v>3.6999999999999999E-4</v>
      </c>
      <c r="AG71">
        <f t="shared" si="13"/>
        <v>0.81518499999999994</v>
      </c>
      <c r="AI71" s="9"/>
      <c r="AJ71" s="9"/>
      <c r="AK71" s="9"/>
    </row>
    <row r="72" spans="1:42" x14ac:dyDescent="0.25">
      <c r="A72">
        <v>256.89999999999998</v>
      </c>
      <c r="B72">
        <v>1.7000000000000001E-2</v>
      </c>
      <c r="C72">
        <v>0.49</v>
      </c>
      <c r="E72" s="5">
        <v>0.17</v>
      </c>
      <c r="F72" s="5">
        <v>0.13</v>
      </c>
      <c r="G72" s="5">
        <v>0</v>
      </c>
      <c r="H72" s="5">
        <v>0</v>
      </c>
      <c r="I72">
        <f t="shared" si="9"/>
        <v>0</v>
      </c>
      <c r="J72">
        <f t="shared" si="10"/>
        <v>0.15000000000000002</v>
      </c>
      <c r="L72" s="5">
        <v>2.1000000000000001E-4</v>
      </c>
      <c r="M72" s="5">
        <v>1.2999999999999999E-2</v>
      </c>
      <c r="N72">
        <f t="shared" si="8"/>
        <v>6.6049999999999998E-3</v>
      </c>
      <c r="O72">
        <v>0.74</v>
      </c>
      <c r="Q72">
        <v>1.98</v>
      </c>
      <c r="R72">
        <v>3.59</v>
      </c>
      <c r="T72">
        <v>1.1399999999999999</v>
      </c>
      <c r="U72">
        <v>2.19</v>
      </c>
      <c r="W72" s="5">
        <v>1.51</v>
      </c>
      <c r="X72" s="5">
        <v>0.68</v>
      </c>
      <c r="Y72" s="5">
        <v>0.78</v>
      </c>
      <c r="Z72" s="5">
        <v>0.77</v>
      </c>
      <c r="AA72" s="5">
        <v>1.51</v>
      </c>
      <c r="AB72" s="7">
        <f t="shared" si="11"/>
        <v>0.98999999999999988</v>
      </c>
      <c r="AC72">
        <f t="shared" si="12"/>
        <v>1.1400000000000001</v>
      </c>
      <c r="AE72" s="5">
        <v>1.1100000000000001</v>
      </c>
      <c r="AF72" s="5"/>
      <c r="AG72">
        <f t="shared" si="13"/>
        <v>0.55500000000000005</v>
      </c>
      <c r="AI72" s="9"/>
      <c r="AJ72" s="9"/>
      <c r="AK72" s="9"/>
    </row>
    <row r="73" spans="1:42" x14ac:dyDescent="0.25">
      <c r="A73">
        <v>282.10000000000002</v>
      </c>
      <c r="B73">
        <v>0.01</v>
      </c>
      <c r="C73">
        <v>0.46</v>
      </c>
      <c r="E73" s="5">
        <v>0.14000000000000001</v>
      </c>
      <c r="F73" s="5">
        <v>0.16</v>
      </c>
      <c r="G73" s="5">
        <v>0</v>
      </c>
      <c r="H73" s="5">
        <v>0</v>
      </c>
      <c r="I73">
        <f t="shared" si="9"/>
        <v>0</v>
      </c>
      <c r="J73">
        <f t="shared" si="10"/>
        <v>0.15000000000000002</v>
      </c>
      <c r="L73" s="5">
        <v>0</v>
      </c>
      <c r="M73" s="5">
        <v>7.2999999999999996E-4</v>
      </c>
      <c r="N73">
        <f t="shared" si="8"/>
        <v>3.6499999999999998E-4</v>
      </c>
      <c r="O73">
        <v>0.48</v>
      </c>
      <c r="Q73">
        <v>1.24</v>
      </c>
      <c r="R73">
        <v>2.76</v>
      </c>
      <c r="T73">
        <v>0.9</v>
      </c>
      <c r="U73">
        <v>1.78</v>
      </c>
      <c r="W73" s="5">
        <v>1.28</v>
      </c>
      <c r="X73" s="5">
        <v>0.43</v>
      </c>
      <c r="Y73" s="5">
        <v>0.52</v>
      </c>
      <c r="Z73" s="5">
        <v>0.5</v>
      </c>
      <c r="AA73" s="5">
        <v>0.93</v>
      </c>
      <c r="AB73" s="7">
        <f t="shared" si="11"/>
        <v>0.74333333333333329</v>
      </c>
      <c r="AC73">
        <f t="shared" si="12"/>
        <v>0.71500000000000008</v>
      </c>
      <c r="AE73" s="5">
        <v>0.65</v>
      </c>
      <c r="AF73" s="5"/>
      <c r="AG73">
        <f t="shared" si="13"/>
        <v>0.32500000000000001</v>
      </c>
      <c r="AI73" s="9"/>
      <c r="AJ73" s="9"/>
      <c r="AK73" s="9"/>
    </row>
    <row r="74" spans="1:42" x14ac:dyDescent="0.25">
      <c r="A74">
        <v>309.60000000000002</v>
      </c>
      <c r="B74">
        <v>2.7000000000000001E-3</v>
      </c>
      <c r="C74">
        <v>0.43</v>
      </c>
      <c r="E74" s="5">
        <v>0.12</v>
      </c>
      <c r="F74" s="5">
        <v>0.17</v>
      </c>
      <c r="G74" s="5">
        <v>0</v>
      </c>
      <c r="H74" s="5">
        <v>0</v>
      </c>
      <c r="I74">
        <f t="shared" si="9"/>
        <v>0</v>
      </c>
      <c r="J74">
        <f t="shared" si="10"/>
        <v>0.14500000000000002</v>
      </c>
      <c r="L74" s="5">
        <v>0</v>
      </c>
      <c r="M74" s="5">
        <v>0</v>
      </c>
      <c r="N74">
        <f t="shared" si="8"/>
        <v>0</v>
      </c>
      <c r="O74">
        <v>0.3</v>
      </c>
      <c r="Q74">
        <v>0.65</v>
      </c>
      <c r="R74">
        <v>1.97</v>
      </c>
      <c r="T74">
        <v>0.63</v>
      </c>
      <c r="U74">
        <v>1.37</v>
      </c>
      <c r="W74" s="5">
        <v>1.01</v>
      </c>
      <c r="X74" s="5">
        <v>0.23</v>
      </c>
      <c r="Y74" s="5">
        <v>0.3</v>
      </c>
      <c r="Z74" s="5">
        <v>0.31</v>
      </c>
      <c r="AA74" s="5">
        <v>0.48</v>
      </c>
      <c r="AB74" s="7">
        <f t="shared" si="11"/>
        <v>0.51333333333333331</v>
      </c>
      <c r="AC74">
        <f t="shared" si="12"/>
        <v>0.39500000000000002</v>
      </c>
      <c r="AE74" s="5">
        <v>0.28999999999999998</v>
      </c>
      <c r="AF74" s="5"/>
      <c r="AG74">
        <f t="shared" si="13"/>
        <v>0.14499999999999999</v>
      </c>
      <c r="AI74" s="9"/>
      <c r="AJ74" s="9"/>
      <c r="AK74" s="9"/>
    </row>
    <row r="75" spans="1:42" x14ac:dyDescent="0.25">
      <c r="A75">
        <v>339.9</v>
      </c>
      <c r="B75">
        <v>2.9E-4</v>
      </c>
      <c r="C75">
        <v>0.38</v>
      </c>
      <c r="E75" s="5">
        <v>8.8999999999999996E-2</v>
      </c>
      <c r="F75" s="5">
        <v>0.14000000000000001</v>
      </c>
      <c r="G75" s="5">
        <v>0</v>
      </c>
      <c r="H75" s="5">
        <v>0</v>
      </c>
      <c r="I75">
        <f t="shared" si="9"/>
        <v>0</v>
      </c>
      <c r="J75">
        <f t="shared" si="10"/>
        <v>0.1145</v>
      </c>
      <c r="L75" s="5">
        <v>0</v>
      </c>
      <c r="M75" s="5">
        <v>0</v>
      </c>
      <c r="N75">
        <f t="shared" si="8"/>
        <v>0</v>
      </c>
      <c r="O75">
        <v>0.21</v>
      </c>
      <c r="Q75">
        <v>0.28000000000000003</v>
      </c>
      <c r="R75">
        <v>1.31</v>
      </c>
      <c r="T75">
        <v>0.35</v>
      </c>
      <c r="U75">
        <v>0.97</v>
      </c>
      <c r="W75" s="5">
        <v>0.74</v>
      </c>
      <c r="X75" s="5">
        <v>9.5000000000000001E-2</v>
      </c>
      <c r="Y75" s="5">
        <v>0.13</v>
      </c>
      <c r="Z75" s="5">
        <v>0.18</v>
      </c>
      <c r="AA75" s="5">
        <v>0.19</v>
      </c>
      <c r="AB75" s="7">
        <f t="shared" si="11"/>
        <v>0.32166666666666666</v>
      </c>
      <c r="AC75">
        <f t="shared" si="12"/>
        <v>0.185</v>
      </c>
      <c r="AE75" s="5">
        <v>9.0999999999999998E-2</v>
      </c>
      <c r="AF75" s="5"/>
      <c r="AG75">
        <f t="shared" si="13"/>
        <v>4.5499999999999999E-2</v>
      </c>
      <c r="AI75" s="9"/>
      <c r="AJ75" s="9"/>
      <c r="AK75" s="9"/>
    </row>
    <row r="76" spans="1:42" x14ac:dyDescent="0.25">
      <c r="A76">
        <v>373.1</v>
      </c>
      <c r="B76">
        <v>0</v>
      </c>
      <c r="C76">
        <v>0.28999999999999998</v>
      </c>
      <c r="E76" s="5">
        <v>6.9000000000000006E-2</v>
      </c>
      <c r="F76" s="5">
        <v>9.4E-2</v>
      </c>
      <c r="G76" s="5">
        <v>0</v>
      </c>
      <c r="H76" s="5">
        <v>0</v>
      </c>
      <c r="I76">
        <f t="shared" si="9"/>
        <v>0</v>
      </c>
      <c r="J76">
        <f t="shared" si="10"/>
        <v>8.1500000000000003E-2</v>
      </c>
      <c r="L76" s="5">
        <v>0</v>
      </c>
      <c r="M76" s="5">
        <v>0</v>
      </c>
      <c r="N76">
        <f t="shared" si="8"/>
        <v>0</v>
      </c>
      <c r="O76">
        <v>0.18</v>
      </c>
      <c r="Q76">
        <v>0.11</v>
      </c>
      <c r="R76">
        <v>0.8</v>
      </c>
      <c r="T76">
        <v>0.13</v>
      </c>
      <c r="U76">
        <v>0.59</v>
      </c>
      <c r="W76" s="5">
        <v>0.5</v>
      </c>
      <c r="X76" s="5">
        <v>2.5000000000000001E-2</v>
      </c>
      <c r="Y76" s="5">
        <v>3.9E-2</v>
      </c>
      <c r="Z76" s="5">
        <v>0.08</v>
      </c>
      <c r="AA76" s="5">
        <v>0.05</v>
      </c>
      <c r="AB76" s="7">
        <f t="shared" si="11"/>
        <v>0.18800000000000003</v>
      </c>
      <c r="AC76">
        <f t="shared" si="12"/>
        <v>6.5000000000000002E-2</v>
      </c>
      <c r="AE76" s="5">
        <v>1.4E-2</v>
      </c>
      <c r="AF76" s="5"/>
      <c r="AG76">
        <f t="shared" si="13"/>
        <v>7.0000000000000001E-3</v>
      </c>
      <c r="AI76" s="9"/>
      <c r="AJ76" s="9"/>
      <c r="AK76" s="9"/>
    </row>
    <row r="77" spans="1:42" x14ac:dyDescent="0.25">
      <c r="A77">
        <v>409.6</v>
      </c>
      <c r="B77">
        <v>0</v>
      </c>
      <c r="C77">
        <v>0.19</v>
      </c>
      <c r="E77" s="5">
        <v>0.06</v>
      </c>
      <c r="F77" s="5">
        <v>4.9000000000000002E-2</v>
      </c>
      <c r="G77" s="5">
        <v>0</v>
      </c>
      <c r="H77" s="5">
        <v>0</v>
      </c>
      <c r="I77">
        <f t="shared" si="9"/>
        <v>0</v>
      </c>
      <c r="J77">
        <f t="shared" si="10"/>
        <v>5.45E-2</v>
      </c>
      <c r="L77" s="5">
        <v>0</v>
      </c>
      <c r="M77" s="5">
        <v>0</v>
      </c>
      <c r="N77">
        <f t="shared" si="8"/>
        <v>0</v>
      </c>
      <c r="O77">
        <v>0.19</v>
      </c>
      <c r="Q77">
        <v>0.06</v>
      </c>
      <c r="R77">
        <v>0.45</v>
      </c>
      <c r="T77">
        <v>2.4E-2</v>
      </c>
      <c r="U77">
        <v>0.28999999999999998</v>
      </c>
      <c r="W77" s="5">
        <v>0.31</v>
      </c>
      <c r="X77" s="5">
        <v>3.5000000000000001E-3</v>
      </c>
      <c r="Y77" s="5">
        <v>6.1000000000000004E-3</v>
      </c>
      <c r="Z77" s="5">
        <v>2.5000000000000001E-2</v>
      </c>
      <c r="AA77" s="5">
        <v>6.8999999999999999E-3</v>
      </c>
      <c r="AB77" s="7">
        <f t="shared" si="11"/>
        <v>0.10653333333333333</v>
      </c>
      <c r="AC77">
        <f t="shared" si="12"/>
        <v>1.5949999999999999E-2</v>
      </c>
      <c r="AE77" s="5">
        <v>8.5999999999999998E-4</v>
      </c>
      <c r="AF77" s="5"/>
      <c r="AG77">
        <f t="shared" si="13"/>
        <v>4.2999999999999999E-4</v>
      </c>
      <c r="AI77" s="9"/>
      <c r="AJ77" s="9"/>
      <c r="AK77" s="9"/>
    </row>
    <row r="78" spans="1:42" x14ac:dyDescent="0.25">
      <c r="A78">
        <v>449.7</v>
      </c>
      <c r="B78">
        <v>0</v>
      </c>
      <c r="C78">
        <v>8.8999999999999996E-2</v>
      </c>
      <c r="E78" s="5">
        <v>5.8000000000000003E-2</v>
      </c>
      <c r="F78" s="5">
        <v>0.02</v>
      </c>
      <c r="G78" s="5">
        <v>0</v>
      </c>
      <c r="H78" s="5">
        <v>0</v>
      </c>
      <c r="I78">
        <f t="shared" si="9"/>
        <v>0</v>
      </c>
      <c r="J78">
        <f t="shared" si="10"/>
        <v>3.9E-2</v>
      </c>
      <c r="L78" s="5">
        <v>0</v>
      </c>
      <c r="M78" s="5">
        <v>0</v>
      </c>
      <c r="N78">
        <f t="shared" si="8"/>
        <v>0</v>
      </c>
      <c r="O78">
        <v>0.19</v>
      </c>
      <c r="Q78">
        <v>5.5E-2</v>
      </c>
      <c r="R78">
        <v>0.22</v>
      </c>
      <c r="T78">
        <v>1.6999999999999999E-3</v>
      </c>
      <c r="U78">
        <v>9.5000000000000001E-2</v>
      </c>
      <c r="W78" s="5">
        <v>0.17</v>
      </c>
      <c r="X78" s="5">
        <v>1.4999999999999999E-4</v>
      </c>
      <c r="Y78" s="5">
        <v>3.4000000000000002E-4</v>
      </c>
      <c r="Z78" s="5">
        <v>4.1999999999999997E-3</v>
      </c>
      <c r="AA78" s="5">
        <v>3.3E-4</v>
      </c>
      <c r="AB78" s="7">
        <f t="shared" si="11"/>
        <v>5.6830000000000012E-2</v>
      </c>
      <c r="AC78">
        <f t="shared" si="12"/>
        <v>2.2649999999999997E-3</v>
      </c>
      <c r="AI78" s="9"/>
      <c r="AJ78" s="9"/>
      <c r="AK78" s="9"/>
    </row>
    <row r="79" spans="1:42" x14ac:dyDescent="0.25">
      <c r="A79">
        <v>493.6</v>
      </c>
      <c r="B79">
        <v>0</v>
      </c>
      <c r="C79">
        <v>2.9000000000000001E-2</v>
      </c>
      <c r="E79" s="5">
        <v>5.3999999999999999E-2</v>
      </c>
      <c r="F79" s="5">
        <v>4.1000000000000003E-3</v>
      </c>
      <c r="G79" s="5">
        <v>0</v>
      </c>
      <c r="H79" s="5">
        <v>0</v>
      </c>
      <c r="I79">
        <f t="shared" si="9"/>
        <v>0</v>
      </c>
      <c r="J79">
        <f t="shared" si="10"/>
        <v>2.9049999999999999E-2</v>
      </c>
      <c r="L79" s="5">
        <v>0</v>
      </c>
      <c r="M79" s="5">
        <v>0</v>
      </c>
      <c r="N79">
        <f t="shared" si="8"/>
        <v>0</v>
      </c>
      <c r="O79">
        <v>0.17</v>
      </c>
      <c r="Q79">
        <v>5.3999999999999999E-2</v>
      </c>
      <c r="R79">
        <v>9.2999999999999999E-2</v>
      </c>
      <c r="T79">
        <v>0</v>
      </c>
      <c r="U79">
        <v>1.6E-2</v>
      </c>
      <c r="W79" s="5">
        <v>8.3000000000000004E-2</v>
      </c>
      <c r="X79" s="5">
        <v>0</v>
      </c>
      <c r="Y79" s="5">
        <v>0</v>
      </c>
      <c r="Z79" s="5">
        <v>2.5999999999999998E-4</v>
      </c>
      <c r="AA79" s="5">
        <v>0</v>
      </c>
      <c r="AB79" s="7">
        <f t="shared" si="11"/>
        <v>2.7666666666666669E-2</v>
      </c>
      <c r="AC79">
        <f t="shared" si="12"/>
        <v>1.2999999999999999E-4</v>
      </c>
      <c r="AI79" s="9"/>
      <c r="AJ79" s="9"/>
      <c r="AK79" s="9"/>
    </row>
    <row r="80" spans="1:42" x14ac:dyDescent="0.25">
      <c r="A80">
        <v>541.9</v>
      </c>
      <c r="B80">
        <v>0</v>
      </c>
      <c r="C80">
        <v>4.8999999999999998E-3</v>
      </c>
      <c r="E80" s="5">
        <v>3.9E-2</v>
      </c>
      <c r="F80" s="5">
        <v>4.6999999999999999E-4</v>
      </c>
      <c r="G80" s="5">
        <v>0</v>
      </c>
      <c r="H80" s="5">
        <v>0</v>
      </c>
      <c r="I80">
        <f t="shared" si="9"/>
        <v>0</v>
      </c>
      <c r="J80">
        <f t="shared" si="10"/>
        <v>1.9734999999999999E-2</v>
      </c>
      <c r="L80" s="5">
        <v>0</v>
      </c>
      <c r="M80" s="5">
        <v>0</v>
      </c>
      <c r="N80">
        <f t="shared" si="8"/>
        <v>0</v>
      </c>
      <c r="O80">
        <v>0.11</v>
      </c>
      <c r="Q80">
        <v>3.5999999999999997E-2</v>
      </c>
      <c r="R80">
        <v>2.8000000000000001E-2</v>
      </c>
      <c r="T80">
        <v>0</v>
      </c>
      <c r="U80">
        <v>1.1000000000000001E-3</v>
      </c>
      <c r="W80" s="5">
        <v>3.2000000000000001E-2</v>
      </c>
      <c r="X80" s="5">
        <v>0</v>
      </c>
      <c r="Y80" s="5">
        <v>0</v>
      </c>
      <c r="Z80" s="5">
        <v>0</v>
      </c>
      <c r="AA80" s="5">
        <v>0</v>
      </c>
      <c r="AI80" s="9"/>
      <c r="AJ80" s="9"/>
      <c r="AK80" s="9"/>
    </row>
    <row r="81" spans="1:27" x14ac:dyDescent="0.25">
      <c r="A81">
        <v>594.79999999999995</v>
      </c>
      <c r="B81">
        <v>0</v>
      </c>
      <c r="C81">
        <v>3.2000000000000003E-4</v>
      </c>
      <c r="E81" s="5">
        <v>1.7999999999999999E-2</v>
      </c>
      <c r="F81" s="5">
        <v>0</v>
      </c>
      <c r="G81" s="5">
        <v>0</v>
      </c>
      <c r="H81" s="5">
        <v>0</v>
      </c>
      <c r="J81">
        <f t="shared" si="10"/>
        <v>8.9999999999999993E-3</v>
      </c>
      <c r="L81" s="5">
        <v>0</v>
      </c>
      <c r="M81" s="5">
        <v>0</v>
      </c>
      <c r="N81">
        <f t="shared" si="8"/>
        <v>0</v>
      </c>
      <c r="O81">
        <v>4.7E-2</v>
      </c>
      <c r="Q81">
        <v>1.2E-2</v>
      </c>
      <c r="R81">
        <v>4.5999999999999999E-3</v>
      </c>
      <c r="T81">
        <v>0</v>
      </c>
      <c r="U81">
        <v>0</v>
      </c>
      <c r="W81" s="5">
        <v>7.7000000000000002E-3</v>
      </c>
      <c r="X81" s="5">
        <v>0</v>
      </c>
      <c r="Y81" s="5">
        <v>0</v>
      </c>
      <c r="Z81" s="5">
        <v>0</v>
      </c>
      <c r="AA81" s="5">
        <v>0</v>
      </c>
    </row>
    <row r="82" spans="1:27" x14ac:dyDescent="0.25">
      <c r="A82">
        <v>653</v>
      </c>
      <c r="B82">
        <v>0</v>
      </c>
      <c r="C82">
        <v>0</v>
      </c>
      <c r="E82" s="5">
        <v>4.1000000000000003E-3</v>
      </c>
      <c r="F82" s="5">
        <v>0</v>
      </c>
      <c r="G82" s="5">
        <v>0</v>
      </c>
      <c r="H82" s="5">
        <v>0</v>
      </c>
      <c r="J82">
        <f t="shared" si="10"/>
        <v>2.0500000000000002E-3</v>
      </c>
      <c r="L82" s="5">
        <v>0</v>
      </c>
      <c r="M82" s="5">
        <v>0</v>
      </c>
      <c r="N82">
        <f t="shared" si="8"/>
        <v>0</v>
      </c>
      <c r="O82">
        <v>9.1999999999999998E-3</v>
      </c>
      <c r="Q82">
        <v>1.6999999999999999E-3</v>
      </c>
      <c r="R82">
        <v>2.9999999999999997E-4</v>
      </c>
      <c r="W82" s="5">
        <v>9.5E-4</v>
      </c>
      <c r="X82" s="5">
        <v>0</v>
      </c>
      <c r="Y82" s="5">
        <v>0</v>
      </c>
      <c r="Z82" s="5">
        <v>0</v>
      </c>
      <c r="AA82" s="5">
        <v>0</v>
      </c>
    </row>
    <row r="83" spans="1:27" x14ac:dyDescent="0.25">
      <c r="A83">
        <v>716.8</v>
      </c>
      <c r="B83">
        <v>0</v>
      </c>
      <c r="C83">
        <v>0</v>
      </c>
      <c r="E83" s="5">
        <v>3.8000000000000002E-4</v>
      </c>
      <c r="F83" s="5">
        <v>0</v>
      </c>
      <c r="G83" s="5">
        <v>0</v>
      </c>
      <c r="H83" s="5">
        <v>0</v>
      </c>
      <c r="L83" s="5">
        <v>0</v>
      </c>
      <c r="M83" s="5">
        <v>0</v>
      </c>
      <c r="N83">
        <f t="shared" si="8"/>
        <v>0</v>
      </c>
      <c r="O83">
        <v>6.9999999999999999E-4</v>
      </c>
      <c r="Q83">
        <v>4.0000000000000003E-5</v>
      </c>
      <c r="W83" s="5">
        <v>2.5000000000000001E-5</v>
      </c>
      <c r="X83" s="5">
        <v>0</v>
      </c>
      <c r="Y83" s="5">
        <v>0</v>
      </c>
      <c r="Z83" s="5">
        <v>0</v>
      </c>
      <c r="AA83" s="5">
        <v>0</v>
      </c>
    </row>
    <row r="84" spans="1:27" x14ac:dyDescent="0.25">
      <c r="A84">
        <v>786.9</v>
      </c>
      <c r="E84" s="5"/>
      <c r="F84" s="5"/>
      <c r="G84" s="5"/>
      <c r="H84" s="5"/>
      <c r="L84" s="5"/>
      <c r="M84" s="5"/>
      <c r="W84" s="5">
        <v>0</v>
      </c>
      <c r="X84" s="5">
        <v>0</v>
      </c>
      <c r="Y84" s="5">
        <v>0</v>
      </c>
      <c r="Z84" s="5">
        <v>0</v>
      </c>
      <c r="AA84" s="5">
        <v>0</v>
      </c>
    </row>
    <row r="85" spans="1:27" x14ac:dyDescent="0.25">
      <c r="E85" s="5"/>
      <c r="F85" s="5"/>
      <c r="G85" s="5"/>
      <c r="H8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8"/>
  <sheetViews>
    <sheetView workbookViewId="0">
      <pane xSplit="1" topLeftCell="B1" activePane="topRight" state="frozen"/>
      <selection pane="topRight" activeCell="AB6" sqref="AB6"/>
    </sheetView>
  </sheetViews>
  <sheetFormatPr defaultRowHeight="15" x14ac:dyDescent="0.25"/>
  <cols>
    <col min="22" max="22" width="10.140625" customWidth="1"/>
    <col min="23" max="23" width="10.28515625" customWidth="1"/>
  </cols>
  <sheetData>
    <row r="1" spans="1:26" ht="45" x14ac:dyDescent="0.25">
      <c r="A1" s="6" t="s">
        <v>24</v>
      </c>
      <c r="B1" s="6" t="s">
        <v>52</v>
      </c>
      <c r="C1" s="4" t="s">
        <v>53</v>
      </c>
      <c r="D1" s="4" t="s">
        <v>54</v>
      </c>
      <c r="E1" s="4" t="s">
        <v>55</v>
      </c>
      <c r="F1" s="6" t="s">
        <v>62</v>
      </c>
      <c r="G1" s="1"/>
      <c r="H1" s="4" t="s">
        <v>56</v>
      </c>
      <c r="I1" s="4" t="s">
        <v>57</v>
      </c>
      <c r="J1" s="4" t="s">
        <v>58</v>
      </c>
      <c r="K1" s="4" t="s">
        <v>59</v>
      </c>
      <c r="L1" s="4" t="s">
        <v>60</v>
      </c>
      <c r="M1" s="4" t="s">
        <v>61</v>
      </c>
      <c r="N1" s="6" t="s">
        <v>63</v>
      </c>
      <c r="O1" s="6" t="s">
        <v>64</v>
      </c>
      <c r="P1" s="12"/>
      <c r="Q1" s="4" t="s">
        <v>65</v>
      </c>
      <c r="R1" s="4" t="s">
        <v>66</v>
      </c>
      <c r="S1" s="6" t="s">
        <v>67</v>
      </c>
      <c r="T1" s="6" t="s">
        <v>68</v>
      </c>
      <c r="U1" s="12"/>
      <c r="V1" s="6" t="s">
        <v>69</v>
      </c>
      <c r="W1" s="6" t="s">
        <v>70</v>
      </c>
      <c r="X1" s="1"/>
      <c r="Y1" s="6" t="s">
        <v>71</v>
      </c>
      <c r="Z1" s="6" t="s">
        <v>72</v>
      </c>
    </row>
    <row r="2" spans="1:26" x14ac:dyDescent="0.25">
      <c r="A2" s="12">
        <v>0.375</v>
      </c>
      <c r="B2" s="12">
        <v>5.5E-2</v>
      </c>
      <c r="C2" s="5">
        <v>0.15</v>
      </c>
      <c r="D2" s="5">
        <v>0.16</v>
      </c>
      <c r="E2" s="5">
        <v>0.17</v>
      </c>
      <c r="F2" s="13">
        <f>(C2+D2+E2)/3</f>
        <v>0.16</v>
      </c>
      <c r="G2" s="12"/>
      <c r="H2" s="5">
        <v>2.8000000000000001E-2</v>
      </c>
      <c r="I2" s="5">
        <v>4.1000000000000002E-2</v>
      </c>
      <c r="J2" s="5">
        <v>4.8000000000000001E-2</v>
      </c>
      <c r="K2" s="5">
        <v>4.3999999999999997E-2</v>
      </c>
      <c r="L2" s="5">
        <v>0.06</v>
      </c>
      <c r="M2" s="5">
        <v>5.6000000000000001E-2</v>
      </c>
      <c r="N2" s="13">
        <f>(H2+I2+J2)/3</f>
        <v>3.9E-2</v>
      </c>
      <c r="O2" s="13">
        <f>(K2+L2+M2)/3</f>
        <v>5.3333333333333337E-2</v>
      </c>
      <c r="P2" s="12"/>
      <c r="Q2" s="5">
        <v>5.6000000000000001E-2</v>
      </c>
      <c r="R2" s="5">
        <v>5.0999999999999997E-2</v>
      </c>
      <c r="S2" s="12">
        <v>1.6E-2</v>
      </c>
      <c r="T2" s="12">
        <f>(Q2+R2)/2</f>
        <v>5.3499999999999999E-2</v>
      </c>
      <c r="U2" s="12"/>
      <c r="V2" s="12">
        <v>2.5999999999999999E-2</v>
      </c>
      <c r="W2" s="12">
        <v>6.5000000000000002E-2</v>
      </c>
      <c r="X2" s="12"/>
      <c r="Y2" s="12">
        <v>0.02</v>
      </c>
      <c r="Z2" s="12">
        <v>9.1999999999999998E-2</v>
      </c>
    </row>
    <row r="3" spans="1:26" x14ac:dyDescent="0.25">
      <c r="A3" s="12">
        <v>0.41199999999999998</v>
      </c>
      <c r="B3" s="12">
        <v>9.7000000000000003E-2</v>
      </c>
      <c r="C3" s="5">
        <v>0.27</v>
      </c>
      <c r="D3" s="5">
        <v>0.28999999999999998</v>
      </c>
      <c r="E3" s="5">
        <v>0.3</v>
      </c>
      <c r="F3" s="13">
        <f t="shared" ref="F3:F66" si="0">(C3+D3+E3)/3</f>
        <v>0.28666666666666668</v>
      </c>
      <c r="G3" s="12"/>
      <c r="H3" s="5">
        <v>4.9000000000000002E-2</v>
      </c>
      <c r="I3" s="5">
        <v>7.2999999999999995E-2</v>
      </c>
      <c r="J3" s="5">
        <v>8.5000000000000006E-2</v>
      </c>
      <c r="K3" s="5">
        <v>7.6999999999999999E-2</v>
      </c>
      <c r="L3" s="5">
        <v>0.11</v>
      </c>
      <c r="M3" s="5">
        <v>0.1</v>
      </c>
      <c r="N3" s="13">
        <f t="shared" ref="N3:N66" si="1">(H3+I3+J3)/3</f>
        <v>6.9000000000000006E-2</v>
      </c>
      <c r="O3" s="13">
        <f t="shared" ref="O3:O66" si="2">(K3+L3+M3)/3</f>
        <v>9.5666666666666678E-2</v>
      </c>
      <c r="P3" s="12"/>
      <c r="Q3" s="5">
        <v>9.9000000000000005E-2</v>
      </c>
      <c r="R3" s="5">
        <v>0.09</v>
      </c>
      <c r="S3" s="12">
        <v>2.8000000000000001E-2</v>
      </c>
      <c r="T3" s="12">
        <f t="shared" ref="T3:T66" si="3">(Q3+R3)/2</f>
        <v>9.4500000000000001E-2</v>
      </c>
      <c r="U3" s="12"/>
      <c r="V3" s="12">
        <v>4.7E-2</v>
      </c>
      <c r="W3" s="12">
        <v>0.12</v>
      </c>
      <c r="X3" s="12"/>
      <c r="Y3" s="12">
        <v>3.5999999999999997E-2</v>
      </c>
      <c r="Z3" s="12">
        <v>0.16</v>
      </c>
    </row>
    <row r="4" spans="1:26" x14ac:dyDescent="0.25">
      <c r="A4" s="12">
        <v>0.45200000000000001</v>
      </c>
      <c r="B4" s="12">
        <v>0.14000000000000001</v>
      </c>
      <c r="C4" s="5">
        <v>0.39</v>
      </c>
      <c r="D4" s="5">
        <v>0.42</v>
      </c>
      <c r="E4" s="5">
        <v>0.43</v>
      </c>
      <c r="F4" s="13">
        <f t="shared" si="0"/>
        <v>0.41333333333333333</v>
      </c>
      <c r="G4" s="12"/>
      <c r="H4" s="5">
        <v>7.2999999999999995E-2</v>
      </c>
      <c r="I4" s="5">
        <v>0.11</v>
      </c>
      <c r="J4" s="5">
        <v>0.12</v>
      </c>
      <c r="K4" s="5">
        <v>0.11</v>
      </c>
      <c r="L4" s="5">
        <v>0.16</v>
      </c>
      <c r="M4" s="5">
        <v>0.15</v>
      </c>
      <c r="N4" s="13">
        <f t="shared" si="1"/>
        <v>0.10099999999999999</v>
      </c>
      <c r="O4" s="13">
        <f t="shared" si="2"/>
        <v>0.14000000000000001</v>
      </c>
      <c r="P4" s="12"/>
      <c r="Q4" s="5">
        <v>0.15</v>
      </c>
      <c r="R4" s="5">
        <v>0.13</v>
      </c>
      <c r="S4" s="12">
        <v>4.2000000000000003E-2</v>
      </c>
      <c r="T4" s="12">
        <f t="shared" si="3"/>
        <v>0.14000000000000001</v>
      </c>
      <c r="U4" s="12"/>
      <c r="V4" s="12">
        <v>7.0000000000000007E-2</v>
      </c>
      <c r="W4" s="12">
        <v>0.17</v>
      </c>
      <c r="X4" s="12"/>
      <c r="Y4" s="12">
        <v>5.2999999999999999E-2</v>
      </c>
      <c r="Z4" s="12">
        <v>0.24</v>
      </c>
    </row>
    <row r="5" spans="1:26" x14ac:dyDescent="0.25">
      <c r="A5" s="12">
        <v>0.496</v>
      </c>
      <c r="B5" s="12">
        <v>0.2</v>
      </c>
      <c r="C5" s="5">
        <v>0.54</v>
      </c>
      <c r="D5" s="5">
        <v>0.57999999999999996</v>
      </c>
      <c r="E5" s="5">
        <v>0.6</v>
      </c>
      <c r="F5" s="13">
        <f t="shared" si="0"/>
        <v>0.57333333333333336</v>
      </c>
      <c r="G5" s="12"/>
      <c r="H5" s="5">
        <v>0.11</v>
      </c>
      <c r="I5" s="5">
        <v>0.15</v>
      </c>
      <c r="J5" s="5">
        <v>0.18</v>
      </c>
      <c r="K5" s="5">
        <v>0.16</v>
      </c>
      <c r="L5" s="5">
        <v>0.22</v>
      </c>
      <c r="M5" s="5">
        <v>0.21</v>
      </c>
      <c r="N5" s="13">
        <f t="shared" si="1"/>
        <v>0.14666666666666667</v>
      </c>
      <c r="O5" s="13">
        <f t="shared" si="2"/>
        <v>0.19666666666666666</v>
      </c>
      <c r="P5" s="12"/>
      <c r="Q5" s="5">
        <v>0.21</v>
      </c>
      <c r="R5" s="5">
        <v>0.19</v>
      </c>
      <c r="S5" s="12">
        <v>0.06</v>
      </c>
      <c r="T5" s="12">
        <f t="shared" si="3"/>
        <v>0.2</v>
      </c>
      <c r="U5" s="12"/>
      <c r="V5" s="12">
        <v>0.1</v>
      </c>
      <c r="W5" s="12">
        <v>0.24</v>
      </c>
      <c r="X5" s="12"/>
      <c r="Y5" s="12">
        <v>7.6999999999999999E-2</v>
      </c>
      <c r="Z5" s="12">
        <v>0.33</v>
      </c>
    </row>
    <row r="6" spans="1:26" x14ac:dyDescent="0.25">
      <c r="A6" s="12">
        <v>0.54500000000000004</v>
      </c>
      <c r="B6" s="12">
        <v>0.25</v>
      </c>
      <c r="C6" s="5">
        <v>0.66</v>
      </c>
      <c r="D6" s="5">
        <v>0.71</v>
      </c>
      <c r="E6" s="5">
        <v>0.74</v>
      </c>
      <c r="F6" s="13">
        <f t="shared" si="0"/>
        <v>0.70333333333333348</v>
      </c>
      <c r="G6" s="12"/>
      <c r="H6" s="5">
        <v>0.13</v>
      </c>
      <c r="I6" s="5">
        <v>0.19</v>
      </c>
      <c r="J6" s="5">
        <v>0.22</v>
      </c>
      <c r="K6" s="5">
        <v>0.2</v>
      </c>
      <c r="L6" s="5">
        <v>0.28000000000000003</v>
      </c>
      <c r="M6" s="5">
        <v>0.26</v>
      </c>
      <c r="N6" s="13">
        <f t="shared" si="1"/>
        <v>0.18000000000000002</v>
      </c>
      <c r="O6" s="13">
        <f t="shared" si="2"/>
        <v>0.24666666666666667</v>
      </c>
      <c r="P6" s="12"/>
      <c r="Q6" s="5">
        <v>0.26</v>
      </c>
      <c r="R6" s="5">
        <v>0.23</v>
      </c>
      <c r="S6" s="12">
        <v>7.5999999999999998E-2</v>
      </c>
      <c r="T6" s="12">
        <f t="shared" si="3"/>
        <v>0.245</v>
      </c>
      <c r="U6" s="12"/>
      <c r="V6" s="12">
        <v>0.13</v>
      </c>
      <c r="W6" s="12">
        <v>0.3</v>
      </c>
      <c r="X6" s="12"/>
      <c r="Y6" s="12">
        <v>9.6000000000000002E-2</v>
      </c>
      <c r="Z6" s="12">
        <v>0.41</v>
      </c>
    </row>
    <row r="7" spans="1:26" x14ac:dyDescent="0.25">
      <c r="A7" s="12">
        <v>0.59799999999999998</v>
      </c>
      <c r="B7" s="12">
        <v>0.28999999999999998</v>
      </c>
      <c r="C7" s="5">
        <v>0.76</v>
      </c>
      <c r="D7" s="5">
        <v>0.81</v>
      </c>
      <c r="E7" s="5">
        <v>0.84</v>
      </c>
      <c r="F7" s="13">
        <f t="shared" si="0"/>
        <v>0.80333333333333334</v>
      </c>
      <c r="G7" s="12"/>
      <c r="H7" s="5">
        <v>0.16</v>
      </c>
      <c r="I7" s="5">
        <v>0.23</v>
      </c>
      <c r="J7" s="5">
        <v>0.26</v>
      </c>
      <c r="K7" s="5">
        <v>0.24</v>
      </c>
      <c r="L7" s="5">
        <v>0.33</v>
      </c>
      <c r="M7" s="5">
        <v>0.31</v>
      </c>
      <c r="N7" s="13">
        <f t="shared" si="1"/>
        <v>0.21666666666666667</v>
      </c>
      <c r="O7" s="13">
        <f t="shared" si="2"/>
        <v>0.29333333333333339</v>
      </c>
      <c r="P7" s="12"/>
      <c r="Q7" s="5">
        <v>0.3</v>
      </c>
      <c r="R7" s="5">
        <v>0.27</v>
      </c>
      <c r="S7" s="12">
        <v>0.09</v>
      </c>
      <c r="T7" s="12">
        <f t="shared" si="3"/>
        <v>0.28500000000000003</v>
      </c>
      <c r="U7" s="12"/>
      <c r="V7" s="12">
        <v>0.15</v>
      </c>
      <c r="W7" s="12">
        <v>0.34</v>
      </c>
      <c r="X7" s="12"/>
      <c r="Y7" s="12">
        <v>0.11</v>
      </c>
      <c r="Z7" s="12">
        <v>0.47</v>
      </c>
    </row>
    <row r="8" spans="1:26" x14ac:dyDescent="0.25">
      <c r="A8" s="12">
        <v>0.65600000000000003</v>
      </c>
      <c r="B8" s="12">
        <v>0.33</v>
      </c>
      <c r="C8" s="5">
        <v>0.83</v>
      </c>
      <c r="D8" s="5">
        <v>0.89</v>
      </c>
      <c r="E8" s="5">
        <v>0.92</v>
      </c>
      <c r="F8" s="13">
        <f t="shared" si="0"/>
        <v>0.88</v>
      </c>
      <c r="G8" s="12"/>
      <c r="H8" s="5">
        <v>0.18</v>
      </c>
      <c r="I8" s="5">
        <v>0.26</v>
      </c>
      <c r="J8" s="5">
        <v>0.28999999999999998</v>
      </c>
      <c r="K8" s="5">
        <v>0.27</v>
      </c>
      <c r="L8" s="5">
        <v>0.37</v>
      </c>
      <c r="M8" s="5">
        <v>0.35</v>
      </c>
      <c r="N8" s="13">
        <f t="shared" si="1"/>
        <v>0.24333333333333332</v>
      </c>
      <c r="O8" s="13">
        <f t="shared" si="2"/>
        <v>0.33</v>
      </c>
      <c r="P8" s="12"/>
      <c r="Q8" s="5">
        <v>0.34</v>
      </c>
      <c r="R8" s="5">
        <v>0.3</v>
      </c>
      <c r="S8" s="12">
        <v>0.1</v>
      </c>
      <c r="T8" s="12">
        <f t="shared" si="3"/>
        <v>0.32</v>
      </c>
      <c r="U8" s="12"/>
      <c r="V8" s="12">
        <v>0.17</v>
      </c>
      <c r="W8" s="12">
        <v>0.38</v>
      </c>
      <c r="X8" s="12"/>
      <c r="Y8" s="12">
        <v>0.13</v>
      </c>
      <c r="Z8" s="12">
        <v>0.52</v>
      </c>
    </row>
    <row r="9" spans="1:26" x14ac:dyDescent="0.25">
      <c r="A9" s="12">
        <v>0.72099999999999997</v>
      </c>
      <c r="B9" s="12">
        <v>0.37</v>
      </c>
      <c r="C9" s="5">
        <v>0.9</v>
      </c>
      <c r="D9" s="5">
        <v>0.96</v>
      </c>
      <c r="E9" s="5">
        <v>0.99</v>
      </c>
      <c r="F9" s="13">
        <f t="shared" si="0"/>
        <v>0.94999999999999984</v>
      </c>
      <c r="G9" s="12"/>
      <c r="H9" s="5">
        <v>0.21</v>
      </c>
      <c r="I9" s="5">
        <v>0.28999999999999998</v>
      </c>
      <c r="J9" s="5">
        <v>0.33</v>
      </c>
      <c r="K9" s="5">
        <v>0.31</v>
      </c>
      <c r="L9" s="5">
        <v>0.42</v>
      </c>
      <c r="M9" s="5">
        <v>0.39</v>
      </c>
      <c r="N9" s="13">
        <f t="shared" si="1"/>
        <v>0.27666666666666667</v>
      </c>
      <c r="O9" s="13">
        <f t="shared" si="2"/>
        <v>0.37333333333333335</v>
      </c>
      <c r="P9" s="12"/>
      <c r="Q9" s="5">
        <v>0.37</v>
      </c>
      <c r="R9" s="5">
        <v>0.34</v>
      </c>
      <c r="S9" s="12">
        <v>0.12</v>
      </c>
      <c r="T9" s="12">
        <f t="shared" si="3"/>
        <v>0.35499999999999998</v>
      </c>
      <c r="U9" s="12"/>
      <c r="V9" s="12">
        <v>0.19</v>
      </c>
      <c r="W9" s="12">
        <v>0.42</v>
      </c>
      <c r="X9" s="12"/>
      <c r="Y9" s="12">
        <v>0.15</v>
      </c>
      <c r="Z9" s="12">
        <v>0.56999999999999995</v>
      </c>
    </row>
    <row r="10" spans="1:26" x14ac:dyDescent="0.25">
      <c r="A10" s="12">
        <v>0.79100000000000004</v>
      </c>
      <c r="B10" s="12">
        <v>0.4</v>
      </c>
      <c r="C10" s="5">
        <v>0.95</v>
      </c>
      <c r="D10" s="5">
        <v>1.01</v>
      </c>
      <c r="E10" s="5">
        <v>1.04</v>
      </c>
      <c r="F10" s="13">
        <f t="shared" si="0"/>
        <v>1</v>
      </c>
      <c r="G10" s="12"/>
      <c r="H10" s="5">
        <v>0.23</v>
      </c>
      <c r="I10" s="5">
        <v>0.32</v>
      </c>
      <c r="J10" s="5">
        <v>0.36</v>
      </c>
      <c r="K10" s="5">
        <v>0.34</v>
      </c>
      <c r="L10" s="5">
        <v>0.46</v>
      </c>
      <c r="M10" s="5">
        <v>0.43</v>
      </c>
      <c r="N10" s="13">
        <f t="shared" si="1"/>
        <v>0.30333333333333334</v>
      </c>
      <c r="O10" s="13">
        <f t="shared" si="2"/>
        <v>0.41</v>
      </c>
      <c r="P10" s="12"/>
      <c r="Q10" s="5">
        <v>0.4</v>
      </c>
      <c r="R10" s="5">
        <v>0.36</v>
      </c>
      <c r="S10" s="12">
        <v>0.13</v>
      </c>
      <c r="T10" s="12">
        <f t="shared" si="3"/>
        <v>0.38</v>
      </c>
      <c r="U10" s="12"/>
      <c r="V10" s="12">
        <v>0.21</v>
      </c>
      <c r="W10" s="12">
        <v>0.45</v>
      </c>
      <c r="X10" s="12"/>
      <c r="Y10" s="12">
        <v>0.16</v>
      </c>
      <c r="Z10" s="12">
        <v>0.61</v>
      </c>
    </row>
    <row r="11" spans="1:26" x14ac:dyDescent="0.25">
      <c r="A11" s="12">
        <v>0.86799999999999999</v>
      </c>
      <c r="B11" s="12">
        <v>0.42</v>
      </c>
      <c r="C11" s="5">
        <v>0.98</v>
      </c>
      <c r="D11" s="5">
        <v>1.04</v>
      </c>
      <c r="E11" s="5">
        <v>1.07</v>
      </c>
      <c r="F11" s="13">
        <f t="shared" si="0"/>
        <v>1.03</v>
      </c>
      <c r="G11" s="12"/>
      <c r="H11" s="5">
        <v>0.26</v>
      </c>
      <c r="I11" s="5">
        <v>0.34</v>
      </c>
      <c r="J11" s="5">
        <v>0.38</v>
      </c>
      <c r="K11" s="5">
        <v>0.36</v>
      </c>
      <c r="L11" s="5">
        <v>0.49</v>
      </c>
      <c r="M11" s="5">
        <v>0.46</v>
      </c>
      <c r="N11" s="13">
        <f t="shared" si="1"/>
        <v>0.32666666666666672</v>
      </c>
      <c r="O11" s="13">
        <f t="shared" si="2"/>
        <v>0.4366666666666667</v>
      </c>
      <c r="P11" s="12"/>
      <c r="Q11" s="5">
        <v>0.42</v>
      </c>
      <c r="R11" s="5">
        <v>0.39</v>
      </c>
      <c r="S11" s="12">
        <v>0.14000000000000001</v>
      </c>
      <c r="T11" s="12">
        <f t="shared" si="3"/>
        <v>0.40500000000000003</v>
      </c>
      <c r="U11" s="12"/>
      <c r="V11" s="12">
        <v>0.22</v>
      </c>
      <c r="W11" s="12">
        <v>0.48</v>
      </c>
      <c r="X11" s="12"/>
      <c r="Y11" s="12">
        <v>0.17</v>
      </c>
      <c r="Z11" s="12">
        <v>0.63</v>
      </c>
    </row>
    <row r="12" spans="1:26" x14ac:dyDescent="0.25">
      <c r="A12" s="12">
        <v>0.95299999999999996</v>
      </c>
      <c r="B12" s="12">
        <v>0.44</v>
      </c>
      <c r="C12" s="5">
        <v>0.99</v>
      </c>
      <c r="D12" s="5">
        <v>1.05</v>
      </c>
      <c r="E12" s="5">
        <v>1.08</v>
      </c>
      <c r="F12" s="13">
        <f t="shared" si="0"/>
        <v>1.04</v>
      </c>
      <c r="G12" s="12"/>
      <c r="H12" s="5">
        <v>0.28000000000000003</v>
      </c>
      <c r="I12" s="5">
        <v>0.36</v>
      </c>
      <c r="J12" s="5">
        <v>0.41</v>
      </c>
      <c r="K12" s="5">
        <v>0.39</v>
      </c>
      <c r="L12" s="5">
        <v>0.52</v>
      </c>
      <c r="M12" s="5">
        <v>0.49</v>
      </c>
      <c r="N12" s="13">
        <f t="shared" si="1"/>
        <v>0.35000000000000003</v>
      </c>
      <c r="O12" s="13">
        <f t="shared" si="2"/>
        <v>0.46666666666666662</v>
      </c>
      <c r="P12" s="12"/>
      <c r="Q12" s="5">
        <v>0.44</v>
      </c>
      <c r="R12" s="5">
        <v>0.4</v>
      </c>
      <c r="S12" s="12">
        <v>0.15</v>
      </c>
      <c r="T12" s="12">
        <f t="shared" si="3"/>
        <v>0.42000000000000004</v>
      </c>
      <c r="U12" s="12"/>
      <c r="V12" s="12">
        <v>0.24</v>
      </c>
      <c r="W12" s="12">
        <v>0.49</v>
      </c>
      <c r="X12" s="12"/>
      <c r="Y12" s="12">
        <v>0.19</v>
      </c>
      <c r="Z12" s="12">
        <v>0.64</v>
      </c>
    </row>
    <row r="13" spans="1:26" x14ac:dyDescent="0.25">
      <c r="A13" s="12">
        <v>1.0469999999999999</v>
      </c>
      <c r="B13" s="12">
        <v>0.46</v>
      </c>
      <c r="C13" s="5">
        <v>1</v>
      </c>
      <c r="D13" s="5">
        <v>1.06</v>
      </c>
      <c r="E13" s="5">
        <v>1.0900000000000001</v>
      </c>
      <c r="F13" s="13">
        <f t="shared" si="0"/>
        <v>1.05</v>
      </c>
      <c r="G13" s="12"/>
      <c r="H13" s="5">
        <v>0.28999999999999998</v>
      </c>
      <c r="I13" s="5">
        <v>0.38</v>
      </c>
      <c r="J13" s="5">
        <v>0.43</v>
      </c>
      <c r="K13" s="5">
        <v>0.41</v>
      </c>
      <c r="L13" s="5">
        <v>0.55000000000000004</v>
      </c>
      <c r="M13" s="5">
        <v>0.52</v>
      </c>
      <c r="N13" s="13">
        <f t="shared" si="1"/>
        <v>0.36666666666666664</v>
      </c>
      <c r="O13" s="13">
        <f t="shared" si="2"/>
        <v>0.49333333333333335</v>
      </c>
      <c r="P13" s="12"/>
      <c r="Q13" s="5">
        <v>0.46</v>
      </c>
      <c r="R13" s="5">
        <v>0.42</v>
      </c>
      <c r="S13" s="12">
        <v>0.16</v>
      </c>
      <c r="T13" s="12">
        <f t="shared" si="3"/>
        <v>0.44</v>
      </c>
      <c r="U13" s="12"/>
      <c r="V13" s="12">
        <v>0.25</v>
      </c>
      <c r="W13" s="12">
        <v>0.5</v>
      </c>
      <c r="X13" s="12"/>
      <c r="Y13" s="12">
        <v>0.19</v>
      </c>
      <c r="Z13" s="12">
        <v>0.65</v>
      </c>
    </row>
    <row r="14" spans="1:26" x14ac:dyDescent="0.25">
      <c r="A14" s="12">
        <v>1.149</v>
      </c>
      <c r="B14" s="12">
        <v>0.48</v>
      </c>
      <c r="C14" s="5">
        <v>1.02</v>
      </c>
      <c r="D14" s="5">
        <v>1.07</v>
      </c>
      <c r="E14" s="5">
        <v>1.1000000000000001</v>
      </c>
      <c r="F14" s="13">
        <f t="shared" si="0"/>
        <v>1.0633333333333332</v>
      </c>
      <c r="G14" s="12"/>
      <c r="H14" s="5">
        <v>0.31</v>
      </c>
      <c r="I14" s="5">
        <v>0.4</v>
      </c>
      <c r="J14" s="5">
        <v>0.45</v>
      </c>
      <c r="K14" s="5">
        <v>0.43</v>
      </c>
      <c r="L14" s="5">
        <v>0.57999999999999996</v>
      </c>
      <c r="M14" s="5">
        <v>0.55000000000000004</v>
      </c>
      <c r="N14" s="13">
        <f t="shared" si="1"/>
        <v>0.38666666666666666</v>
      </c>
      <c r="O14" s="13">
        <f t="shared" si="2"/>
        <v>0.52</v>
      </c>
      <c r="P14" s="12"/>
      <c r="Q14" s="5">
        <v>0.47</v>
      </c>
      <c r="R14" s="5">
        <v>0.43</v>
      </c>
      <c r="S14" s="12">
        <v>0.17</v>
      </c>
      <c r="T14" s="12">
        <f t="shared" si="3"/>
        <v>0.44999999999999996</v>
      </c>
      <c r="U14" s="12"/>
      <c r="V14" s="12">
        <v>0.26</v>
      </c>
      <c r="W14" s="12">
        <v>0.51</v>
      </c>
      <c r="X14" s="12"/>
      <c r="Y14" s="12">
        <v>0.2</v>
      </c>
      <c r="Z14" s="12">
        <v>0.65</v>
      </c>
    </row>
    <row r="15" spans="1:26" x14ac:dyDescent="0.25">
      <c r="A15" s="12">
        <v>1.2609999999999999</v>
      </c>
      <c r="B15" s="12">
        <v>0.49</v>
      </c>
      <c r="C15" s="5">
        <v>1.04</v>
      </c>
      <c r="D15" s="5">
        <v>1.0900000000000001</v>
      </c>
      <c r="E15" s="5">
        <v>1.1200000000000001</v>
      </c>
      <c r="F15" s="13">
        <f t="shared" si="0"/>
        <v>1.0833333333333333</v>
      </c>
      <c r="G15" s="12"/>
      <c r="H15" s="5">
        <v>0.33</v>
      </c>
      <c r="I15" s="5">
        <v>0.42</v>
      </c>
      <c r="J15" s="5">
        <v>0.46</v>
      </c>
      <c r="K15" s="5">
        <v>0.45</v>
      </c>
      <c r="L15" s="5">
        <v>0.61</v>
      </c>
      <c r="M15" s="5">
        <v>0.56999999999999995</v>
      </c>
      <c r="N15" s="13">
        <f t="shared" si="1"/>
        <v>0.40333333333333332</v>
      </c>
      <c r="O15" s="13">
        <f t="shared" si="2"/>
        <v>0.54333333333333333</v>
      </c>
      <c r="P15" s="12"/>
      <c r="Q15" s="5">
        <v>0.49</v>
      </c>
      <c r="R15" s="5">
        <v>0.44</v>
      </c>
      <c r="S15" s="12">
        <v>0.18</v>
      </c>
      <c r="T15" s="12">
        <f t="shared" si="3"/>
        <v>0.46499999999999997</v>
      </c>
      <c r="U15" s="12"/>
      <c r="V15" s="12">
        <v>0.27</v>
      </c>
      <c r="W15" s="12">
        <v>0.52</v>
      </c>
      <c r="X15" s="12"/>
      <c r="Y15" s="12">
        <v>0.21</v>
      </c>
      <c r="Z15" s="12">
        <v>0.65</v>
      </c>
    </row>
    <row r="16" spans="1:26" x14ac:dyDescent="0.25">
      <c r="A16" s="12">
        <v>1.3839999999999999</v>
      </c>
      <c r="B16" s="12">
        <v>0.51</v>
      </c>
      <c r="C16" s="5">
        <v>1.06</v>
      </c>
      <c r="D16" s="5">
        <v>1.1100000000000001</v>
      </c>
      <c r="E16" s="5">
        <v>1.1499999999999999</v>
      </c>
      <c r="F16" s="13">
        <f t="shared" si="0"/>
        <v>1.1066666666666667</v>
      </c>
      <c r="G16" s="12"/>
      <c r="H16" s="5">
        <v>0.35</v>
      </c>
      <c r="I16" s="5">
        <v>0.44</v>
      </c>
      <c r="J16" s="5">
        <v>0.48</v>
      </c>
      <c r="K16" s="5">
        <v>0.47</v>
      </c>
      <c r="L16" s="5">
        <v>0.64</v>
      </c>
      <c r="M16" s="5">
        <v>0.6</v>
      </c>
      <c r="N16" s="13">
        <f t="shared" si="1"/>
        <v>0.42333333333333334</v>
      </c>
      <c r="O16" s="13">
        <f t="shared" si="2"/>
        <v>0.56999999999999995</v>
      </c>
      <c r="P16" s="12"/>
      <c r="Q16" s="5">
        <v>0.5</v>
      </c>
      <c r="R16" s="5">
        <v>0.46</v>
      </c>
      <c r="S16" s="12">
        <v>0.18</v>
      </c>
      <c r="T16" s="12">
        <f t="shared" si="3"/>
        <v>0.48</v>
      </c>
      <c r="U16" s="12"/>
      <c r="V16" s="12">
        <v>0.27</v>
      </c>
      <c r="W16" s="12">
        <v>0.53</v>
      </c>
      <c r="X16" s="12"/>
      <c r="Y16" s="12">
        <v>0.21</v>
      </c>
      <c r="Z16" s="12">
        <v>0.66</v>
      </c>
    </row>
    <row r="17" spans="1:26" x14ac:dyDescent="0.25">
      <c r="A17" s="12">
        <v>1.52</v>
      </c>
      <c r="B17" s="12">
        <v>0.53</v>
      </c>
      <c r="C17" s="5">
        <v>1.0900000000000001</v>
      </c>
      <c r="D17" s="5">
        <v>1.1399999999999999</v>
      </c>
      <c r="E17" s="5">
        <v>1.18</v>
      </c>
      <c r="F17" s="13">
        <f t="shared" si="0"/>
        <v>1.1366666666666667</v>
      </c>
      <c r="G17" s="12"/>
      <c r="H17" s="5">
        <v>0.36</v>
      </c>
      <c r="I17" s="5">
        <v>0.46</v>
      </c>
      <c r="J17" s="5">
        <v>0.5</v>
      </c>
      <c r="K17" s="5">
        <v>0.5</v>
      </c>
      <c r="L17" s="5">
        <v>0.67</v>
      </c>
      <c r="M17" s="5">
        <v>0.63</v>
      </c>
      <c r="N17" s="13">
        <f t="shared" si="1"/>
        <v>0.44</v>
      </c>
      <c r="O17" s="13">
        <f t="shared" si="2"/>
        <v>0.6</v>
      </c>
      <c r="P17" s="12"/>
      <c r="Q17" s="5">
        <v>0.52</v>
      </c>
      <c r="R17" s="5">
        <v>0.47</v>
      </c>
      <c r="S17" s="12">
        <v>0.19</v>
      </c>
      <c r="T17" s="12">
        <f t="shared" si="3"/>
        <v>0.495</v>
      </c>
      <c r="U17" s="12"/>
      <c r="V17" s="12">
        <v>0.28000000000000003</v>
      </c>
      <c r="W17" s="12">
        <v>0.54</v>
      </c>
      <c r="X17" s="12"/>
      <c r="Y17" s="12">
        <v>0.22</v>
      </c>
      <c r="Z17" s="12">
        <v>0.67</v>
      </c>
    </row>
    <row r="18" spans="1:26" x14ac:dyDescent="0.25">
      <c r="A18" s="12">
        <v>1.6679999999999999</v>
      </c>
      <c r="B18" s="12">
        <v>0.55000000000000004</v>
      </c>
      <c r="C18" s="5">
        <v>1.1299999999999999</v>
      </c>
      <c r="D18" s="5">
        <v>1.19</v>
      </c>
      <c r="E18" s="5">
        <v>1.22</v>
      </c>
      <c r="F18" s="13">
        <f t="shared" si="0"/>
        <v>1.18</v>
      </c>
      <c r="G18" s="12"/>
      <c r="H18" s="5">
        <v>0.38</v>
      </c>
      <c r="I18" s="5">
        <v>0.47</v>
      </c>
      <c r="J18" s="5">
        <v>0.52</v>
      </c>
      <c r="K18" s="5">
        <v>0.52</v>
      </c>
      <c r="L18" s="5">
        <v>0.7</v>
      </c>
      <c r="M18" s="5">
        <v>0.66</v>
      </c>
      <c r="N18" s="13">
        <f t="shared" si="1"/>
        <v>0.45666666666666672</v>
      </c>
      <c r="O18" s="13">
        <f t="shared" si="2"/>
        <v>0.62666666666666659</v>
      </c>
      <c r="P18" s="12"/>
      <c r="Q18" s="5">
        <v>0.53</v>
      </c>
      <c r="R18" s="5">
        <v>0.49</v>
      </c>
      <c r="S18" s="12">
        <v>0.19</v>
      </c>
      <c r="T18" s="12">
        <f t="shared" si="3"/>
        <v>0.51</v>
      </c>
      <c r="U18" s="12"/>
      <c r="V18" s="12">
        <v>0.28000000000000003</v>
      </c>
      <c r="W18" s="12">
        <v>0.56000000000000005</v>
      </c>
      <c r="X18" s="12"/>
      <c r="Y18" s="12">
        <v>0.22</v>
      </c>
      <c r="Z18" s="12">
        <v>0.68</v>
      </c>
    </row>
    <row r="19" spans="1:26" x14ac:dyDescent="0.25">
      <c r="A19" s="12">
        <v>1.8320000000000001</v>
      </c>
      <c r="B19" s="12">
        <v>0.56999999999999995</v>
      </c>
      <c r="C19" s="5">
        <v>1.18</v>
      </c>
      <c r="D19" s="5">
        <v>1.23</v>
      </c>
      <c r="E19" s="5">
        <v>1.26</v>
      </c>
      <c r="F19" s="13">
        <f t="shared" si="0"/>
        <v>1.2233333333333334</v>
      </c>
      <c r="G19" s="12"/>
      <c r="H19" s="5">
        <v>0.39</v>
      </c>
      <c r="I19" s="5">
        <v>0.5</v>
      </c>
      <c r="J19" s="5">
        <v>0.54</v>
      </c>
      <c r="K19" s="5">
        <v>0.55000000000000004</v>
      </c>
      <c r="L19" s="5">
        <v>0.74</v>
      </c>
      <c r="M19" s="5">
        <v>0.69</v>
      </c>
      <c r="N19" s="13">
        <f t="shared" si="1"/>
        <v>0.47666666666666674</v>
      </c>
      <c r="O19" s="13">
        <f t="shared" si="2"/>
        <v>0.66</v>
      </c>
      <c r="P19" s="12"/>
      <c r="Q19" s="5">
        <v>0.56000000000000005</v>
      </c>
      <c r="R19" s="5">
        <v>0.51</v>
      </c>
      <c r="S19" s="12">
        <v>0.2</v>
      </c>
      <c r="T19" s="12">
        <f t="shared" si="3"/>
        <v>0.53500000000000003</v>
      </c>
      <c r="U19" s="12"/>
      <c r="V19" s="12">
        <v>0.28999999999999998</v>
      </c>
      <c r="W19" s="12">
        <v>0.57999999999999996</v>
      </c>
      <c r="X19" s="12"/>
      <c r="Y19" s="12">
        <v>0.22</v>
      </c>
      <c r="Z19" s="12">
        <v>0.7</v>
      </c>
    </row>
    <row r="20" spans="1:26" x14ac:dyDescent="0.25">
      <c r="A20" s="12">
        <v>2.0110000000000001</v>
      </c>
      <c r="B20" s="12">
        <v>0.59</v>
      </c>
      <c r="C20" s="5">
        <v>1.22</v>
      </c>
      <c r="D20" s="5">
        <v>1.28</v>
      </c>
      <c r="E20" s="5">
        <v>1.31</v>
      </c>
      <c r="F20" s="13">
        <f t="shared" si="0"/>
        <v>1.27</v>
      </c>
      <c r="G20" s="12"/>
      <c r="H20" s="5">
        <v>0.41</v>
      </c>
      <c r="I20" s="5">
        <v>0.52</v>
      </c>
      <c r="J20" s="5">
        <v>0.56999999999999995</v>
      </c>
      <c r="K20" s="5">
        <v>0.56999999999999995</v>
      </c>
      <c r="L20" s="5">
        <v>0.77</v>
      </c>
      <c r="M20" s="5">
        <v>0.73</v>
      </c>
      <c r="N20" s="13">
        <f t="shared" si="1"/>
        <v>0.5</v>
      </c>
      <c r="O20" s="13">
        <f t="shared" si="2"/>
        <v>0.69</v>
      </c>
      <c r="P20" s="12"/>
      <c r="Q20" s="5">
        <v>0.57999999999999996</v>
      </c>
      <c r="R20" s="5">
        <v>0.53</v>
      </c>
      <c r="S20" s="12">
        <v>0.2</v>
      </c>
      <c r="T20" s="12">
        <f t="shared" si="3"/>
        <v>0.55499999999999994</v>
      </c>
      <c r="U20" s="12"/>
      <c r="V20" s="12">
        <v>0.3</v>
      </c>
      <c r="W20" s="12">
        <v>0.6</v>
      </c>
      <c r="X20" s="12"/>
      <c r="Y20" s="12">
        <v>0.22</v>
      </c>
      <c r="Z20" s="12">
        <v>0.72</v>
      </c>
    </row>
    <row r="21" spans="1:26" x14ac:dyDescent="0.25">
      <c r="A21" s="12">
        <v>2.2069999999999999</v>
      </c>
      <c r="B21" s="12">
        <v>0.61</v>
      </c>
      <c r="C21" s="5">
        <v>1.26</v>
      </c>
      <c r="D21" s="5">
        <v>1.31</v>
      </c>
      <c r="E21" s="5">
        <v>1.35</v>
      </c>
      <c r="F21" s="13">
        <f t="shared" si="0"/>
        <v>1.3066666666666669</v>
      </c>
      <c r="G21" s="12"/>
      <c r="H21" s="5">
        <v>0.42</v>
      </c>
      <c r="I21" s="5">
        <v>0.54</v>
      </c>
      <c r="J21" s="5">
        <v>0.59</v>
      </c>
      <c r="K21" s="5">
        <v>0.6</v>
      </c>
      <c r="L21" s="5">
        <v>0.81</v>
      </c>
      <c r="M21" s="5">
        <v>0.76</v>
      </c>
      <c r="N21" s="13">
        <f t="shared" si="1"/>
        <v>0.51666666666666661</v>
      </c>
      <c r="O21" s="13">
        <f t="shared" si="2"/>
        <v>0.72333333333333327</v>
      </c>
      <c r="P21" s="12"/>
      <c r="Q21" s="5">
        <v>0.6</v>
      </c>
      <c r="R21" s="5">
        <v>0.55000000000000004</v>
      </c>
      <c r="S21" s="12">
        <v>0.21</v>
      </c>
      <c r="T21" s="12">
        <f t="shared" si="3"/>
        <v>0.57499999999999996</v>
      </c>
      <c r="U21" s="12"/>
      <c r="V21" s="12">
        <v>0.31</v>
      </c>
      <c r="W21" s="12">
        <v>0.62</v>
      </c>
      <c r="X21" s="12"/>
      <c r="Y21" s="12">
        <v>0.23</v>
      </c>
      <c r="Z21" s="12">
        <v>0.75</v>
      </c>
    </row>
    <row r="22" spans="1:26" x14ac:dyDescent="0.25">
      <c r="A22" s="12">
        <v>2.423</v>
      </c>
      <c r="B22" s="12">
        <v>0.62</v>
      </c>
      <c r="C22" s="5">
        <v>1.28</v>
      </c>
      <c r="D22" s="5">
        <v>1.34</v>
      </c>
      <c r="E22" s="5">
        <v>1.37</v>
      </c>
      <c r="F22" s="13">
        <f t="shared" si="0"/>
        <v>1.33</v>
      </c>
      <c r="G22" s="12"/>
      <c r="H22" s="5">
        <v>0.44</v>
      </c>
      <c r="I22" s="5">
        <v>0.56000000000000005</v>
      </c>
      <c r="J22" s="5">
        <v>0.62</v>
      </c>
      <c r="K22" s="5">
        <v>0.63</v>
      </c>
      <c r="L22" s="5">
        <v>0.85</v>
      </c>
      <c r="M22" s="5">
        <v>0.8</v>
      </c>
      <c r="N22" s="13">
        <f t="shared" si="1"/>
        <v>0.54</v>
      </c>
      <c r="O22" s="13">
        <f t="shared" si="2"/>
        <v>0.76000000000000012</v>
      </c>
      <c r="P22" s="12"/>
      <c r="Q22" s="5">
        <v>0.63</v>
      </c>
      <c r="R22" s="5">
        <v>0.57999999999999996</v>
      </c>
      <c r="S22" s="12">
        <v>0.21</v>
      </c>
      <c r="T22" s="12">
        <f t="shared" si="3"/>
        <v>0.60499999999999998</v>
      </c>
      <c r="U22" s="12"/>
      <c r="V22" s="12">
        <v>0.32</v>
      </c>
      <c r="W22" s="12">
        <v>0.65</v>
      </c>
      <c r="X22" s="12"/>
      <c r="Y22" s="12">
        <v>0.23</v>
      </c>
      <c r="Z22" s="12">
        <v>0.78</v>
      </c>
    </row>
    <row r="23" spans="1:26" x14ac:dyDescent="0.25">
      <c r="A23" s="12">
        <v>2.66</v>
      </c>
      <c r="B23" s="12">
        <v>0.64</v>
      </c>
      <c r="C23" s="5">
        <v>1.3</v>
      </c>
      <c r="D23" s="5">
        <v>1.36</v>
      </c>
      <c r="E23" s="5">
        <v>1.39</v>
      </c>
      <c r="F23" s="13">
        <f t="shared" si="0"/>
        <v>1.3499999999999999</v>
      </c>
      <c r="G23" s="12"/>
      <c r="H23" s="5">
        <v>0.46</v>
      </c>
      <c r="I23" s="5">
        <v>0.59</v>
      </c>
      <c r="J23" s="5">
        <v>0.65</v>
      </c>
      <c r="K23" s="5">
        <v>0.67</v>
      </c>
      <c r="L23" s="5">
        <v>0.89</v>
      </c>
      <c r="M23" s="5">
        <v>0.84</v>
      </c>
      <c r="N23" s="13">
        <f t="shared" si="1"/>
        <v>0.56666666666666676</v>
      </c>
      <c r="O23" s="13">
        <f t="shared" si="2"/>
        <v>0.79999999999999993</v>
      </c>
      <c r="P23" s="12"/>
      <c r="Q23" s="5">
        <v>0.66</v>
      </c>
      <c r="R23" s="5">
        <v>0.6</v>
      </c>
      <c r="S23" s="12">
        <v>0.22</v>
      </c>
      <c r="T23" s="12">
        <f t="shared" si="3"/>
        <v>0.63</v>
      </c>
      <c r="U23" s="12"/>
      <c r="V23" s="12">
        <v>0.33</v>
      </c>
      <c r="W23" s="12">
        <v>0.68</v>
      </c>
      <c r="X23" s="12"/>
      <c r="Y23" s="12">
        <v>0.24</v>
      </c>
      <c r="Z23" s="12">
        <v>0.81</v>
      </c>
    </row>
    <row r="24" spans="1:26" x14ac:dyDescent="0.25">
      <c r="A24" s="12">
        <v>2.92</v>
      </c>
      <c r="B24" s="12">
        <v>0.66</v>
      </c>
      <c r="C24" s="5">
        <v>1.31</v>
      </c>
      <c r="D24" s="5">
        <v>1.37</v>
      </c>
      <c r="E24" s="5">
        <v>1.4</v>
      </c>
      <c r="F24" s="13">
        <f t="shared" si="0"/>
        <v>1.36</v>
      </c>
      <c r="G24" s="12"/>
      <c r="H24" s="5">
        <v>0.48</v>
      </c>
      <c r="I24" s="5">
        <v>0.62</v>
      </c>
      <c r="J24" s="5">
        <v>0.68</v>
      </c>
      <c r="K24" s="5">
        <v>0.7</v>
      </c>
      <c r="L24" s="5">
        <v>0.93</v>
      </c>
      <c r="M24" s="5">
        <v>0.88</v>
      </c>
      <c r="N24" s="13">
        <f t="shared" si="1"/>
        <v>0.59333333333333338</v>
      </c>
      <c r="O24" s="13">
        <f t="shared" si="2"/>
        <v>0.83666666666666656</v>
      </c>
      <c r="P24" s="12"/>
      <c r="Q24" s="5">
        <v>0.69</v>
      </c>
      <c r="R24" s="5">
        <v>0.63</v>
      </c>
      <c r="S24" s="12">
        <v>0.23</v>
      </c>
      <c r="T24" s="12">
        <f t="shared" si="3"/>
        <v>0.65999999999999992</v>
      </c>
      <c r="U24" s="12"/>
      <c r="V24" s="12">
        <v>0.35</v>
      </c>
      <c r="W24" s="12">
        <v>0.72</v>
      </c>
      <c r="X24" s="12"/>
      <c r="Y24" s="12">
        <v>0.24</v>
      </c>
      <c r="Z24" s="12">
        <v>0.85</v>
      </c>
    </row>
    <row r="25" spans="1:26" x14ac:dyDescent="0.25">
      <c r="A25" s="12">
        <v>3.2050000000000001</v>
      </c>
      <c r="B25" s="12">
        <v>0.68</v>
      </c>
      <c r="C25" s="5">
        <v>1.32</v>
      </c>
      <c r="D25" s="5">
        <v>1.37</v>
      </c>
      <c r="E25" s="5">
        <v>1.41</v>
      </c>
      <c r="F25" s="13">
        <f t="shared" si="0"/>
        <v>1.3666666666666669</v>
      </c>
      <c r="G25" s="12"/>
      <c r="H25" s="5">
        <v>0.51</v>
      </c>
      <c r="I25" s="5">
        <v>0.65</v>
      </c>
      <c r="J25" s="5">
        <v>0.72</v>
      </c>
      <c r="K25" s="5">
        <v>0.74</v>
      </c>
      <c r="L25" s="5">
        <v>0.98</v>
      </c>
      <c r="M25" s="5">
        <v>0.93</v>
      </c>
      <c r="N25" s="13">
        <f t="shared" si="1"/>
        <v>0.62666666666666671</v>
      </c>
      <c r="O25" s="13">
        <f t="shared" si="2"/>
        <v>0.8833333333333333</v>
      </c>
      <c r="P25" s="12"/>
      <c r="Q25" s="5">
        <v>0.72</v>
      </c>
      <c r="R25" s="5">
        <v>0.66</v>
      </c>
      <c r="S25" s="12">
        <v>0.24</v>
      </c>
      <c r="T25" s="12">
        <f t="shared" si="3"/>
        <v>0.69</v>
      </c>
      <c r="U25" s="12"/>
      <c r="V25" s="12">
        <v>0.37</v>
      </c>
      <c r="W25" s="12">
        <v>0.76</v>
      </c>
      <c r="X25" s="12"/>
      <c r="Y25" s="12">
        <v>0.25</v>
      </c>
      <c r="Z25" s="12">
        <v>0.89</v>
      </c>
    </row>
    <row r="26" spans="1:26" x14ac:dyDescent="0.25">
      <c r="A26" s="12">
        <v>3.5190000000000001</v>
      </c>
      <c r="B26" s="12">
        <v>0.69</v>
      </c>
      <c r="C26" s="5">
        <v>1.33</v>
      </c>
      <c r="D26" s="5">
        <v>1.38</v>
      </c>
      <c r="E26" s="5">
        <v>1.41</v>
      </c>
      <c r="F26" s="13">
        <f t="shared" si="0"/>
        <v>1.3733333333333333</v>
      </c>
      <c r="G26" s="12"/>
      <c r="H26" s="5">
        <v>0.53</v>
      </c>
      <c r="I26" s="5">
        <v>0.68</v>
      </c>
      <c r="J26" s="5">
        <v>0.75</v>
      </c>
      <c r="K26" s="5">
        <v>0.78</v>
      </c>
      <c r="L26" s="5">
        <v>1.02</v>
      </c>
      <c r="M26" s="5">
        <v>0.97</v>
      </c>
      <c r="N26" s="13">
        <f t="shared" si="1"/>
        <v>0.65333333333333332</v>
      </c>
      <c r="O26" s="13">
        <f t="shared" si="2"/>
        <v>0.92333333333333334</v>
      </c>
      <c r="P26" s="12"/>
      <c r="Q26" s="5">
        <v>0.76</v>
      </c>
      <c r="R26" s="5">
        <v>0.7</v>
      </c>
      <c r="S26" s="12">
        <v>0.25</v>
      </c>
      <c r="T26" s="12">
        <f t="shared" si="3"/>
        <v>0.73</v>
      </c>
      <c r="U26" s="12"/>
      <c r="V26" s="12">
        <v>0.39</v>
      </c>
      <c r="W26" s="12">
        <v>0.8</v>
      </c>
      <c r="X26" s="12"/>
      <c r="Y26" s="12">
        <v>0.27</v>
      </c>
      <c r="Z26" s="12">
        <v>0.93</v>
      </c>
    </row>
    <row r="27" spans="1:26" x14ac:dyDescent="0.25">
      <c r="A27" s="12">
        <v>3.863</v>
      </c>
      <c r="B27" s="12">
        <v>0.71</v>
      </c>
      <c r="C27" s="5">
        <v>1.34</v>
      </c>
      <c r="D27" s="5">
        <v>1.39</v>
      </c>
      <c r="E27" s="5">
        <v>1.42</v>
      </c>
      <c r="F27" s="13">
        <f t="shared" si="0"/>
        <v>1.3833333333333335</v>
      </c>
      <c r="G27" s="12"/>
      <c r="H27" s="5">
        <v>0.56000000000000005</v>
      </c>
      <c r="I27" s="5">
        <v>0.72</v>
      </c>
      <c r="J27" s="5">
        <v>0.79</v>
      </c>
      <c r="K27" s="5">
        <v>0.82</v>
      </c>
      <c r="L27" s="5">
        <v>1.07</v>
      </c>
      <c r="M27" s="5">
        <v>1.02</v>
      </c>
      <c r="N27" s="13">
        <f t="shared" si="1"/>
        <v>0.69000000000000006</v>
      </c>
      <c r="O27" s="13">
        <f t="shared" si="2"/>
        <v>0.97000000000000008</v>
      </c>
      <c r="P27" s="12"/>
      <c r="Q27" s="5">
        <v>0.79</v>
      </c>
      <c r="R27" s="5">
        <v>0.73</v>
      </c>
      <c r="S27" s="12">
        <v>0.26</v>
      </c>
      <c r="T27" s="12">
        <f t="shared" si="3"/>
        <v>0.76</v>
      </c>
      <c r="U27" s="12"/>
      <c r="V27" s="12">
        <v>0.42</v>
      </c>
      <c r="W27" s="12">
        <v>0.85</v>
      </c>
      <c r="X27" s="12"/>
      <c r="Y27" s="12">
        <v>0.28000000000000003</v>
      </c>
      <c r="Z27" s="12">
        <v>0.98</v>
      </c>
    </row>
    <row r="28" spans="1:26" x14ac:dyDescent="0.25">
      <c r="A28" s="12">
        <v>4.24</v>
      </c>
      <c r="B28" s="12">
        <v>0.72</v>
      </c>
      <c r="C28" s="5">
        <v>1.36</v>
      </c>
      <c r="D28" s="5">
        <v>1.4</v>
      </c>
      <c r="E28" s="5">
        <v>1.43</v>
      </c>
      <c r="F28" s="13">
        <f t="shared" si="0"/>
        <v>1.3966666666666665</v>
      </c>
      <c r="G28" s="12"/>
      <c r="H28" s="5">
        <v>0.59</v>
      </c>
      <c r="I28" s="5">
        <v>0.75</v>
      </c>
      <c r="J28" s="5">
        <v>0.83</v>
      </c>
      <c r="K28" s="5">
        <v>0.86</v>
      </c>
      <c r="L28" s="5">
        <v>1.1100000000000001</v>
      </c>
      <c r="M28" s="5">
        <v>1.07</v>
      </c>
      <c r="N28" s="13">
        <f t="shared" si="1"/>
        <v>0.72333333333333327</v>
      </c>
      <c r="O28" s="13">
        <f t="shared" si="2"/>
        <v>1.0133333333333334</v>
      </c>
      <c r="P28" s="12"/>
      <c r="Q28" s="5">
        <v>0.83</v>
      </c>
      <c r="R28" s="5">
        <v>0.77</v>
      </c>
      <c r="S28" s="12">
        <v>0.27</v>
      </c>
      <c r="T28" s="12">
        <f t="shared" si="3"/>
        <v>0.8</v>
      </c>
      <c r="U28" s="12"/>
      <c r="V28" s="12">
        <v>0.45</v>
      </c>
      <c r="W28" s="12">
        <v>0.9</v>
      </c>
      <c r="X28" s="12"/>
      <c r="Y28" s="12">
        <v>0.3</v>
      </c>
      <c r="Z28" s="12">
        <v>1.03</v>
      </c>
    </row>
    <row r="29" spans="1:26" x14ac:dyDescent="0.25">
      <c r="A29" s="12">
        <v>4.6550000000000002</v>
      </c>
      <c r="B29" s="12">
        <v>0.74</v>
      </c>
      <c r="C29" s="5">
        <v>1.37</v>
      </c>
      <c r="D29" s="5">
        <v>1.41</v>
      </c>
      <c r="E29" s="5">
        <v>1.45</v>
      </c>
      <c r="F29" s="13">
        <f t="shared" si="0"/>
        <v>1.4100000000000001</v>
      </c>
      <c r="G29" s="12"/>
      <c r="H29" s="5">
        <v>0.62</v>
      </c>
      <c r="I29" s="5">
        <v>0.79</v>
      </c>
      <c r="J29" s="5">
        <v>0.87</v>
      </c>
      <c r="K29" s="5">
        <v>0.9</v>
      </c>
      <c r="L29" s="5">
        <v>1.1599999999999999</v>
      </c>
      <c r="M29" s="5">
        <v>1.1100000000000001</v>
      </c>
      <c r="N29" s="13">
        <f t="shared" si="1"/>
        <v>0.76000000000000012</v>
      </c>
      <c r="O29" s="13">
        <f t="shared" si="2"/>
        <v>1.0566666666666666</v>
      </c>
      <c r="P29" s="12"/>
      <c r="Q29" s="5">
        <v>0.87</v>
      </c>
      <c r="R29" s="5">
        <v>0.8</v>
      </c>
      <c r="S29" s="12">
        <v>0.28999999999999998</v>
      </c>
      <c r="T29" s="12">
        <f t="shared" si="3"/>
        <v>0.83499999999999996</v>
      </c>
      <c r="U29" s="12"/>
      <c r="V29" s="12">
        <v>0.49</v>
      </c>
      <c r="W29" s="12">
        <v>0.95</v>
      </c>
      <c r="X29" s="12"/>
      <c r="Y29" s="12">
        <v>0.31</v>
      </c>
      <c r="Z29" s="12">
        <v>1.0900000000000001</v>
      </c>
    </row>
    <row r="30" spans="1:26" x14ac:dyDescent="0.25">
      <c r="A30" s="12">
        <v>5.1100000000000003</v>
      </c>
      <c r="B30" s="12">
        <v>0.76</v>
      </c>
      <c r="C30" s="5">
        <v>1.38</v>
      </c>
      <c r="D30" s="5">
        <v>1.42</v>
      </c>
      <c r="E30" s="5">
        <v>1.45</v>
      </c>
      <c r="F30" s="13">
        <f t="shared" si="0"/>
        <v>1.4166666666666667</v>
      </c>
      <c r="G30" s="12"/>
      <c r="H30" s="5">
        <v>0.66</v>
      </c>
      <c r="I30" s="5">
        <v>0.83</v>
      </c>
      <c r="J30" s="5">
        <v>0.91</v>
      </c>
      <c r="K30" s="5">
        <v>0.95</v>
      </c>
      <c r="L30" s="5">
        <v>1.21</v>
      </c>
      <c r="M30" s="5">
        <v>1.1599999999999999</v>
      </c>
      <c r="N30" s="13">
        <f t="shared" si="1"/>
        <v>0.79999999999999993</v>
      </c>
      <c r="O30" s="13">
        <f t="shared" si="2"/>
        <v>1.1066666666666667</v>
      </c>
      <c r="P30" s="12"/>
      <c r="Q30" s="5">
        <v>0.91</v>
      </c>
      <c r="R30" s="5">
        <v>0.84</v>
      </c>
      <c r="S30" s="12">
        <v>0.31</v>
      </c>
      <c r="T30" s="12">
        <f t="shared" si="3"/>
        <v>0.875</v>
      </c>
      <c r="U30" s="12"/>
      <c r="V30" s="12">
        <v>0.53</v>
      </c>
      <c r="W30" s="12">
        <v>1.01</v>
      </c>
      <c r="X30" s="12"/>
      <c r="Y30" s="12">
        <v>0.33</v>
      </c>
      <c r="Z30" s="12">
        <v>1.1499999999999999</v>
      </c>
    </row>
    <row r="31" spans="1:26" x14ac:dyDescent="0.25">
      <c r="A31" s="12">
        <v>5.61</v>
      </c>
      <c r="B31" s="12">
        <v>0.78</v>
      </c>
      <c r="C31" s="5">
        <v>1.38</v>
      </c>
      <c r="D31" s="5">
        <v>1.43</v>
      </c>
      <c r="E31" s="5">
        <v>1.46</v>
      </c>
      <c r="F31" s="13">
        <f t="shared" si="0"/>
        <v>1.4233333333333331</v>
      </c>
      <c r="G31" s="12"/>
      <c r="H31" s="5">
        <v>0.7</v>
      </c>
      <c r="I31" s="5">
        <v>0.88</v>
      </c>
      <c r="J31" s="5">
        <v>0.96</v>
      </c>
      <c r="K31" s="5">
        <v>1</v>
      </c>
      <c r="L31" s="5">
        <v>1.26</v>
      </c>
      <c r="M31" s="5">
        <v>1.21</v>
      </c>
      <c r="N31" s="13">
        <f t="shared" si="1"/>
        <v>0.84666666666666668</v>
      </c>
      <c r="O31" s="13">
        <f t="shared" si="2"/>
        <v>1.1566666666666665</v>
      </c>
      <c r="P31" s="12"/>
      <c r="Q31" s="5">
        <v>0.95</v>
      </c>
      <c r="R31" s="5">
        <v>0.88</v>
      </c>
      <c r="S31" s="12">
        <v>0.32</v>
      </c>
      <c r="T31" s="12">
        <f t="shared" si="3"/>
        <v>0.91500000000000004</v>
      </c>
      <c r="U31" s="12"/>
      <c r="V31" s="12">
        <v>0.56999999999999995</v>
      </c>
      <c r="W31" s="12">
        <v>1.07</v>
      </c>
      <c r="X31" s="12"/>
      <c r="Y31" s="12">
        <v>0.36</v>
      </c>
      <c r="Z31" s="12">
        <v>1.21</v>
      </c>
    </row>
    <row r="32" spans="1:26" x14ac:dyDescent="0.25">
      <c r="A32" s="12">
        <v>6.1580000000000004</v>
      </c>
      <c r="B32" s="12">
        <v>0.8</v>
      </c>
      <c r="C32" s="5">
        <v>1.38</v>
      </c>
      <c r="D32" s="5">
        <v>1.43</v>
      </c>
      <c r="E32" s="5">
        <v>1.46</v>
      </c>
      <c r="F32" s="13">
        <f t="shared" si="0"/>
        <v>1.4233333333333331</v>
      </c>
      <c r="G32" s="12"/>
      <c r="H32" s="5">
        <v>0.73</v>
      </c>
      <c r="I32" s="5">
        <v>0.92</v>
      </c>
      <c r="J32" s="5">
        <v>1</v>
      </c>
      <c r="K32" s="5">
        <v>1.04</v>
      </c>
      <c r="L32" s="5">
        <v>1.31</v>
      </c>
      <c r="M32" s="5">
        <v>1.27</v>
      </c>
      <c r="N32" s="13">
        <f t="shared" si="1"/>
        <v>0.8833333333333333</v>
      </c>
      <c r="O32" s="13">
        <f t="shared" si="2"/>
        <v>1.2066666666666668</v>
      </c>
      <c r="P32" s="12"/>
      <c r="Q32" s="5">
        <v>0.99</v>
      </c>
      <c r="R32" s="5">
        <v>0.92</v>
      </c>
      <c r="S32" s="12">
        <v>0.34</v>
      </c>
      <c r="T32" s="12">
        <f t="shared" si="3"/>
        <v>0.95500000000000007</v>
      </c>
      <c r="U32" s="12"/>
      <c r="V32" s="12">
        <v>0.61</v>
      </c>
      <c r="W32" s="12">
        <v>1.1299999999999999</v>
      </c>
      <c r="X32" s="12"/>
      <c r="Y32" s="12">
        <v>0.38</v>
      </c>
      <c r="Z32" s="12">
        <v>1.27</v>
      </c>
    </row>
    <row r="33" spans="1:26" x14ac:dyDescent="0.25">
      <c r="A33" s="12">
        <v>6.76</v>
      </c>
      <c r="B33" s="12">
        <v>0.82</v>
      </c>
      <c r="C33" s="5">
        <v>1.39</v>
      </c>
      <c r="D33" s="5">
        <v>1.43</v>
      </c>
      <c r="E33" s="5">
        <v>1.46</v>
      </c>
      <c r="F33" s="13">
        <f t="shared" si="0"/>
        <v>1.4266666666666665</v>
      </c>
      <c r="G33" s="12"/>
      <c r="H33" s="5">
        <v>0.77</v>
      </c>
      <c r="I33" s="5">
        <v>0.96</v>
      </c>
      <c r="J33" s="5">
        <v>1.05</v>
      </c>
      <c r="K33" s="5">
        <v>1.0900000000000001</v>
      </c>
      <c r="L33" s="5">
        <v>1.36</v>
      </c>
      <c r="M33" s="5">
        <v>1.32</v>
      </c>
      <c r="N33" s="13">
        <f t="shared" si="1"/>
        <v>0.92666666666666675</v>
      </c>
      <c r="O33" s="13">
        <f t="shared" si="2"/>
        <v>1.2566666666666668</v>
      </c>
      <c r="P33" s="12"/>
      <c r="Q33" s="5">
        <v>1.04</v>
      </c>
      <c r="R33" s="5">
        <v>0.96</v>
      </c>
      <c r="S33" s="12">
        <v>0.37</v>
      </c>
      <c r="T33" s="12">
        <f t="shared" si="3"/>
        <v>1</v>
      </c>
      <c r="U33" s="12"/>
      <c r="V33" s="12">
        <v>0.66</v>
      </c>
      <c r="W33" s="12">
        <v>1.2</v>
      </c>
      <c r="X33" s="12"/>
      <c r="Y33" s="12">
        <v>0.4</v>
      </c>
      <c r="Z33" s="12">
        <v>1.34</v>
      </c>
    </row>
    <row r="34" spans="1:26" x14ac:dyDescent="0.25">
      <c r="A34" s="12">
        <v>7.4210000000000003</v>
      </c>
      <c r="B34" s="12">
        <v>0.85</v>
      </c>
      <c r="C34" s="5">
        <v>1.4</v>
      </c>
      <c r="D34" s="5">
        <v>1.44</v>
      </c>
      <c r="E34" s="5">
        <v>1.48</v>
      </c>
      <c r="F34" s="13">
        <f t="shared" si="0"/>
        <v>1.4400000000000002</v>
      </c>
      <c r="G34" s="12"/>
      <c r="H34" s="5">
        <v>0.82</v>
      </c>
      <c r="I34" s="5">
        <v>1.01</v>
      </c>
      <c r="J34" s="5">
        <v>1.1000000000000001</v>
      </c>
      <c r="K34" s="5">
        <v>1.1499999999999999</v>
      </c>
      <c r="L34" s="5">
        <v>1.42</v>
      </c>
      <c r="M34" s="5">
        <v>1.37</v>
      </c>
      <c r="N34" s="13">
        <f t="shared" si="1"/>
        <v>0.97666666666666668</v>
      </c>
      <c r="O34" s="13">
        <f t="shared" si="2"/>
        <v>1.3133333333333332</v>
      </c>
      <c r="P34" s="12"/>
      <c r="Q34" s="5">
        <v>1.08</v>
      </c>
      <c r="R34" s="5">
        <v>1.01</v>
      </c>
      <c r="S34" s="12">
        <v>0.39</v>
      </c>
      <c r="T34" s="12">
        <f t="shared" si="3"/>
        <v>1.0449999999999999</v>
      </c>
      <c r="U34" s="12"/>
      <c r="V34" s="12">
        <v>0.71</v>
      </c>
      <c r="W34" s="12">
        <v>1.28</v>
      </c>
      <c r="X34" s="12"/>
      <c r="Y34" s="12">
        <v>0.43</v>
      </c>
      <c r="Z34" s="12">
        <v>1.42</v>
      </c>
    </row>
    <row r="35" spans="1:26" x14ac:dyDescent="0.25">
      <c r="A35" s="12">
        <v>8.1470000000000002</v>
      </c>
      <c r="B35" s="12">
        <v>0.88</v>
      </c>
      <c r="C35" s="5">
        <v>1.43</v>
      </c>
      <c r="D35" s="5">
        <v>1.47</v>
      </c>
      <c r="E35" s="5">
        <v>1.5</v>
      </c>
      <c r="F35" s="13">
        <f t="shared" si="0"/>
        <v>1.4666666666666668</v>
      </c>
      <c r="G35" s="12"/>
      <c r="H35" s="5">
        <v>0.86</v>
      </c>
      <c r="I35" s="5">
        <v>1.06</v>
      </c>
      <c r="J35" s="5">
        <v>1.1499999999999999</v>
      </c>
      <c r="K35" s="5">
        <v>1.2</v>
      </c>
      <c r="L35" s="5">
        <v>1.47</v>
      </c>
      <c r="M35" s="5">
        <v>1.43</v>
      </c>
      <c r="N35" s="13">
        <f t="shared" si="1"/>
        <v>1.0233333333333332</v>
      </c>
      <c r="O35" s="13">
        <f t="shared" si="2"/>
        <v>1.3666666666666665</v>
      </c>
      <c r="P35" s="12"/>
      <c r="Q35" s="5">
        <v>1.1299999999999999</v>
      </c>
      <c r="R35" s="5">
        <v>1.05</v>
      </c>
      <c r="S35" s="12">
        <v>0.41</v>
      </c>
      <c r="T35" s="12">
        <f t="shared" si="3"/>
        <v>1.0899999999999999</v>
      </c>
      <c r="U35" s="12"/>
      <c r="V35" s="12">
        <v>0.77</v>
      </c>
      <c r="W35" s="12">
        <v>1.36</v>
      </c>
      <c r="X35" s="12"/>
      <c r="Y35" s="12">
        <v>0.46</v>
      </c>
      <c r="Z35" s="12">
        <v>1.5</v>
      </c>
    </row>
    <row r="36" spans="1:26" x14ac:dyDescent="0.25">
      <c r="A36" s="12">
        <v>8.9429999999999996</v>
      </c>
      <c r="B36" s="12">
        <v>0.92</v>
      </c>
      <c r="C36" s="5">
        <v>1.47</v>
      </c>
      <c r="D36" s="5">
        <v>1.52</v>
      </c>
      <c r="E36" s="5">
        <v>1.55</v>
      </c>
      <c r="F36" s="13">
        <f t="shared" si="0"/>
        <v>1.5133333333333334</v>
      </c>
      <c r="G36" s="12"/>
      <c r="H36" s="5">
        <v>0.9</v>
      </c>
      <c r="I36" s="5">
        <v>1.1100000000000001</v>
      </c>
      <c r="J36" s="5">
        <v>1.2</v>
      </c>
      <c r="K36" s="5">
        <v>1.25</v>
      </c>
      <c r="L36" s="5">
        <v>1.53</v>
      </c>
      <c r="M36" s="5">
        <v>1.48</v>
      </c>
      <c r="N36" s="13">
        <f t="shared" si="1"/>
        <v>1.07</v>
      </c>
      <c r="O36" s="13">
        <f t="shared" si="2"/>
        <v>1.42</v>
      </c>
      <c r="P36" s="12"/>
      <c r="Q36" s="5">
        <v>1.18</v>
      </c>
      <c r="R36" s="5">
        <v>1.1000000000000001</v>
      </c>
      <c r="S36" s="12">
        <v>0.44</v>
      </c>
      <c r="T36" s="12">
        <f t="shared" si="3"/>
        <v>1.1400000000000001</v>
      </c>
      <c r="U36" s="12"/>
      <c r="V36" s="12">
        <v>0.83</v>
      </c>
      <c r="W36" s="12">
        <v>1.44</v>
      </c>
      <c r="X36" s="12"/>
      <c r="Y36" s="12">
        <v>0.49</v>
      </c>
      <c r="Z36" s="12">
        <v>1.59</v>
      </c>
    </row>
    <row r="37" spans="1:26" x14ac:dyDescent="0.25">
      <c r="A37" s="12">
        <v>9.8179999999999996</v>
      </c>
      <c r="B37" s="12">
        <v>0.96</v>
      </c>
      <c r="C37" s="5">
        <v>1.53</v>
      </c>
      <c r="D37" s="5">
        <v>1.57</v>
      </c>
      <c r="E37" s="5">
        <v>1.61</v>
      </c>
      <c r="F37" s="13">
        <f t="shared" si="0"/>
        <v>1.57</v>
      </c>
      <c r="G37" s="12"/>
      <c r="H37" s="5">
        <v>0.94</v>
      </c>
      <c r="I37" s="5">
        <v>1.1599999999999999</v>
      </c>
      <c r="J37" s="5">
        <v>1.25</v>
      </c>
      <c r="K37" s="5">
        <v>1.31</v>
      </c>
      <c r="L37" s="5">
        <v>1.59</v>
      </c>
      <c r="M37" s="5">
        <v>1.54</v>
      </c>
      <c r="N37" s="13">
        <f t="shared" si="1"/>
        <v>1.1166666666666665</v>
      </c>
      <c r="O37" s="13">
        <f t="shared" si="2"/>
        <v>1.4800000000000002</v>
      </c>
      <c r="P37" s="12"/>
      <c r="Q37" s="5">
        <v>1.24</v>
      </c>
      <c r="R37" s="5">
        <v>1.1499999999999999</v>
      </c>
      <c r="S37" s="12">
        <v>0.46</v>
      </c>
      <c r="T37" s="12">
        <f t="shared" si="3"/>
        <v>1.1949999999999998</v>
      </c>
      <c r="U37" s="12"/>
      <c r="V37" s="12">
        <v>0.9</v>
      </c>
      <c r="W37" s="12">
        <v>1.54</v>
      </c>
      <c r="X37" s="12"/>
      <c r="Y37" s="12">
        <v>0.53</v>
      </c>
      <c r="Z37" s="12">
        <v>1.68</v>
      </c>
    </row>
    <row r="38" spans="1:26" x14ac:dyDescent="0.25">
      <c r="A38" s="12">
        <v>10.78</v>
      </c>
      <c r="B38" s="12">
        <v>1.01</v>
      </c>
      <c r="C38" s="5">
        <v>1.59</v>
      </c>
      <c r="D38" s="5">
        <v>1.64</v>
      </c>
      <c r="E38" s="5">
        <v>1.68</v>
      </c>
      <c r="F38" s="13">
        <f t="shared" si="0"/>
        <v>1.6366666666666667</v>
      </c>
      <c r="G38" s="12"/>
      <c r="H38" s="5">
        <v>0.98</v>
      </c>
      <c r="I38" s="5">
        <v>1.2</v>
      </c>
      <c r="J38" s="5">
        <v>1.3</v>
      </c>
      <c r="K38" s="5">
        <v>1.36</v>
      </c>
      <c r="L38" s="5">
        <v>1.64</v>
      </c>
      <c r="M38" s="5">
        <v>1.6</v>
      </c>
      <c r="N38" s="13">
        <f t="shared" si="1"/>
        <v>1.1599999999999999</v>
      </c>
      <c r="O38" s="13">
        <f t="shared" si="2"/>
        <v>1.5333333333333332</v>
      </c>
      <c r="P38" s="12"/>
      <c r="Q38" s="5">
        <v>1.29</v>
      </c>
      <c r="R38" s="5">
        <v>1.2</v>
      </c>
      <c r="S38" s="12">
        <v>0.49</v>
      </c>
      <c r="T38" s="12">
        <f t="shared" si="3"/>
        <v>1.2450000000000001</v>
      </c>
      <c r="U38" s="12"/>
      <c r="V38" s="12">
        <v>0.97</v>
      </c>
      <c r="W38" s="12">
        <v>1.64</v>
      </c>
      <c r="X38" s="12"/>
      <c r="Y38" s="12">
        <v>0.56000000000000005</v>
      </c>
      <c r="Z38" s="12">
        <v>1.77</v>
      </c>
    </row>
    <row r="39" spans="1:26" x14ac:dyDescent="0.25">
      <c r="A39" s="12">
        <v>11.83</v>
      </c>
      <c r="B39" s="12">
        <v>1.06</v>
      </c>
      <c r="C39" s="5">
        <v>1.64</v>
      </c>
      <c r="D39" s="5">
        <v>1.69</v>
      </c>
      <c r="E39" s="5">
        <v>1.73</v>
      </c>
      <c r="F39" s="13">
        <f t="shared" si="0"/>
        <v>1.6866666666666668</v>
      </c>
      <c r="G39" s="12"/>
      <c r="H39" s="5">
        <v>1.02</v>
      </c>
      <c r="I39" s="5">
        <v>1.25</v>
      </c>
      <c r="J39" s="5">
        <v>1.35</v>
      </c>
      <c r="K39" s="5">
        <v>1.42</v>
      </c>
      <c r="L39" s="5">
        <v>1.7</v>
      </c>
      <c r="M39" s="5">
        <v>1.65</v>
      </c>
      <c r="N39" s="13">
        <f t="shared" si="1"/>
        <v>1.2066666666666668</v>
      </c>
      <c r="O39" s="13">
        <f t="shared" si="2"/>
        <v>1.5899999999999999</v>
      </c>
      <c r="P39" s="12"/>
      <c r="Q39" s="5">
        <v>1.34</v>
      </c>
      <c r="R39" s="5">
        <v>1.25</v>
      </c>
      <c r="S39" s="12">
        <v>0.52</v>
      </c>
      <c r="T39" s="12">
        <f t="shared" si="3"/>
        <v>1.2949999999999999</v>
      </c>
      <c r="U39" s="12"/>
      <c r="V39" s="12">
        <v>1.05</v>
      </c>
      <c r="W39" s="12">
        <v>1.74</v>
      </c>
      <c r="X39" s="12"/>
      <c r="Y39" s="12">
        <v>0.6</v>
      </c>
      <c r="Z39" s="12">
        <v>1.86</v>
      </c>
    </row>
    <row r="40" spans="1:26" x14ac:dyDescent="0.25">
      <c r="A40" s="12">
        <v>12.99</v>
      </c>
      <c r="B40" s="12">
        <v>1.1100000000000001</v>
      </c>
      <c r="C40" s="5">
        <v>1.68</v>
      </c>
      <c r="D40" s="5">
        <v>1.73</v>
      </c>
      <c r="E40" s="5">
        <v>1.77</v>
      </c>
      <c r="F40" s="13">
        <f t="shared" si="0"/>
        <v>1.7266666666666666</v>
      </c>
      <c r="G40" s="12"/>
      <c r="H40" s="5">
        <v>1.05</v>
      </c>
      <c r="I40" s="5">
        <v>1.29</v>
      </c>
      <c r="J40" s="5">
        <v>1.39</v>
      </c>
      <c r="K40" s="5">
        <v>1.47</v>
      </c>
      <c r="L40" s="5">
        <v>1.75</v>
      </c>
      <c r="M40" s="5">
        <v>1.7</v>
      </c>
      <c r="N40" s="13">
        <f t="shared" si="1"/>
        <v>1.2433333333333332</v>
      </c>
      <c r="O40" s="13">
        <f t="shared" si="2"/>
        <v>1.64</v>
      </c>
      <c r="P40" s="12"/>
      <c r="Q40" s="5">
        <v>1.4</v>
      </c>
      <c r="R40" s="5">
        <v>1.3</v>
      </c>
      <c r="S40" s="12">
        <v>0.55000000000000004</v>
      </c>
      <c r="T40" s="12">
        <f t="shared" si="3"/>
        <v>1.35</v>
      </c>
      <c r="U40" s="12"/>
      <c r="V40" s="12">
        <v>1.1299999999999999</v>
      </c>
      <c r="W40" s="12">
        <v>1.84</v>
      </c>
      <c r="X40" s="12"/>
      <c r="Y40" s="12">
        <v>0.64</v>
      </c>
      <c r="Z40" s="12">
        <v>1.93</v>
      </c>
    </row>
    <row r="41" spans="1:26" x14ac:dyDescent="0.25">
      <c r="A41" s="12">
        <v>14.26</v>
      </c>
      <c r="B41" s="12">
        <v>1.1499999999999999</v>
      </c>
      <c r="C41" s="5">
        <v>1.71</v>
      </c>
      <c r="D41" s="5">
        <v>1.76</v>
      </c>
      <c r="E41" s="5">
        <v>1.79</v>
      </c>
      <c r="F41" s="13">
        <f t="shared" si="0"/>
        <v>1.7533333333333332</v>
      </c>
      <c r="G41" s="12"/>
      <c r="H41" s="5">
        <v>1.08</v>
      </c>
      <c r="I41" s="5">
        <v>1.32</v>
      </c>
      <c r="J41" s="5">
        <v>1.44</v>
      </c>
      <c r="K41" s="5">
        <v>1.52</v>
      </c>
      <c r="L41" s="5">
        <v>1.79</v>
      </c>
      <c r="M41" s="5">
        <v>1.75</v>
      </c>
      <c r="N41" s="13">
        <f t="shared" si="1"/>
        <v>1.28</v>
      </c>
      <c r="O41" s="13">
        <f t="shared" si="2"/>
        <v>1.6866666666666668</v>
      </c>
      <c r="P41" s="12"/>
      <c r="Q41" s="5">
        <v>1.45</v>
      </c>
      <c r="R41" s="5">
        <v>1.34</v>
      </c>
      <c r="S41" s="12">
        <v>0.57999999999999996</v>
      </c>
      <c r="T41" s="12">
        <f t="shared" si="3"/>
        <v>1.395</v>
      </c>
      <c r="U41" s="12"/>
      <c r="V41" s="12">
        <v>1.21</v>
      </c>
      <c r="W41" s="12">
        <v>1.94</v>
      </c>
      <c r="X41" s="12"/>
      <c r="Y41" s="12">
        <v>0.68</v>
      </c>
      <c r="Z41" s="12">
        <v>2</v>
      </c>
    </row>
    <row r="42" spans="1:26" x14ac:dyDescent="0.25">
      <c r="A42" s="12">
        <v>15.65</v>
      </c>
      <c r="B42" s="12">
        <v>1.2</v>
      </c>
      <c r="C42" s="5">
        <v>1.73</v>
      </c>
      <c r="D42" s="5">
        <v>1.78</v>
      </c>
      <c r="E42" s="5">
        <v>1.81</v>
      </c>
      <c r="F42" s="13">
        <f t="shared" si="0"/>
        <v>1.7733333333333334</v>
      </c>
      <c r="G42" s="12"/>
      <c r="H42" s="5">
        <v>1.1000000000000001</v>
      </c>
      <c r="I42" s="5">
        <v>1.36</v>
      </c>
      <c r="J42" s="5">
        <v>1.48</v>
      </c>
      <c r="K42" s="5">
        <v>1.57</v>
      </c>
      <c r="L42" s="5">
        <v>1.84</v>
      </c>
      <c r="M42" s="5">
        <v>1.79</v>
      </c>
      <c r="N42" s="13">
        <f t="shared" si="1"/>
        <v>1.3133333333333332</v>
      </c>
      <c r="O42" s="13">
        <f t="shared" si="2"/>
        <v>1.7333333333333334</v>
      </c>
      <c r="P42" s="12"/>
      <c r="Q42" s="5">
        <v>1.49</v>
      </c>
      <c r="R42" s="5">
        <v>1.39</v>
      </c>
      <c r="S42" s="12">
        <v>0.61</v>
      </c>
      <c r="T42" s="12">
        <f t="shared" si="3"/>
        <v>1.44</v>
      </c>
      <c r="U42" s="12"/>
      <c r="V42" s="12">
        <v>1.3</v>
      </c>
      <c r="W42" s="12">
        <v>2.0499999999999998</v>
      </c>
      <c r="X42" s="12"/>
      <c r="Y42" s="12">
        <v>0.73</v>
      </c>
      <c r="Z42" s="12">
        <v>2.0499999999999998</v>
      </c>
    </row>
    <row r="43" spans="1:26" x14ac:dyDescent="0.25">
      <c r="A43" s="12">
        <v>17.18</v>
      </c>
      <c r="B43" s="12">
        <v>1.26</v>
      </c>
      <c r="C43" s="5">
        <v>1.76</v>
      </c>
      <c r="D43" s="5">
        <v>1.81</v>
      </c>
      <c r="E43" s="5">
        <v>1.84</v>
      </c>
      <c r="F43" s="13">
        <f t="shared" si="0"/>
        <v>1.8033333333333335</v>
      </c>
      <c r="G43" s="12"/>
      <c r="H43" s="5">
        <v>1.1299999999999999</v>
      </c>
      <c r="I43" s="5">
        <v>1.39</v>
      </c>
      <c r="J43" s="5">
        <v>1.52</v>
      </c>
      <c r="K43" s="5">
        <v>1.62</v>
      </c>
      <c r="L43" s="5">
        <v>1.89</v>
      </c>
      <c r="M43" s="5">
        <v>1.84</v>
      </c>
      <c r="N43" s="13">
        <f t="shared" si="1"/>
        <v>1.3466666666666665</v>
      </c>
      <c r="O43" s="13">
        <f t="shared" si="2"/>
        <v>1.7833333333333332</v>
      </c>
      <c r="P43" s="12"/>
      <c r="Q43" s="5">
        <v>1.54</v>
      </c>
      <c r="R43" s="5">
        <v>1.43</v>
      </c>
      <c r="S43" s="12">
        <v>0.65</v>
      </c>
      <c r="T43" s="12">
        <f t="shared" si="3"/>
        <v>1.4849999999999999</v>
      </c>
      <c r="U43" s="12"/>
      <c r="V43" s="12">
        <v>1.39</v>
      </c>
      <c r="W43" s="12">
        <v>2.17</v>
      </c>
      <c r="X43" s="12"/>
      <c r="Y43" s="12">
        <v>0.79</v>
      </c>
      <c r="Z43" s="12">
        <v>2.12</v>
      </c>
    </row>
    <row r="44" spans="1:26" x14ac:dyDescent="0.25">
      <c r="A44" s="12">
        <v>18.86</v>
      </c>
      <c r="B44" s="12">
        <v>1.32</v>
      </c>
      <c r="C44" s="5">
        <v>1.81</v>
      </c>
      <c r="D44" s="5">
        <v>1.87</v>
      </c>
      <c r="E44" s="5">
        <v>1.9</v>
      </c>
      <c r="F44" s="13">
        <f t="shared" si="0"/>
        <v>1.86</v>
      </c>
      <c r="G44" s="12"/>
      <c r="H44" s="5">
        <v>1.1599999999999999</v>
      </c>
      <c r="I44" s="5">
        <v>1.42</v>
      </c>
      <c r="J44" s="5">
        <v>1.56</v>
      </c>
      <c r="K44" s="5">
        <v>1.68</v>
      </c>
      <c r="L44" s="5">
        <v>1.95</v>
      </c>
      <c r="M44" s="5">
        <v>1.9</v>
      </c>
      <c r="N44" s="13">
        <f t="shared" si="1"/>
        <v>1.3800000000000001</v>
      </c>
      <c r="O44" s="13">
        <f t="shared" si="2"/>
        <v>1.843333333333333</v>
      </c>
      <c r="P44" s="12"/>
      <c r="Q44" s="5">
        <v>1.6</v>
      </c>
      <c r="R44" s="5">
        <v>1.49</v>
      </c>
      <c r="S44" s="12">
        <v>0.7</v>
      </c>
      <c r="T44" s="12">
        <f t="shared" si="3"/>
        <v>1.5449999999999999</v>
      </c>
      <c r="U44" s="12"/>
      <c r="V44" s="12">
        <v>1.49</v>
      </c>
      <c r="W44" s="12">
        <v>2.31</v>
      </c>
      <c r="X44" s="12"/>
      <c r="Y44" s="12">
        <v>0.86</v>
      </c>
      <c r="Z44" s="12">
        <v>2.19</v>
      </c>
    </row>
    <row r="45" spans="1:26" x14ac:dyDescent="0.25">
      <c r="A45" s="12">
        <v>20.71</v>
      </c>
      <c r="B45" s="12">
        <v>1.4</v>
      </c>
      <c r="C45" s="5">
        <v>1.89</v>
      </c>
      <c r="D45" s="5">
        <v>1.95</v>
      </c>
      <c r="E45" s="5">
        <v>1.99</v>
      </c>
      <c r="F45" s="13">
        <f t="shared" si="0"/>
        <v>1.9433333333333334</v>
      </c>
      <c r="G45" s="12"/>
      <c r="H45" s="5">
        <v>1.21</v>
      </c>
      <c r="I45" s="5">
        <v>1.47</v>
      </c>
      <c r="J45" s="5">
        <v>1.61</v>
      </c>
      <c r="K45" s="5">
        <v>1.76</v>
      </c>
      <c r="L45" s="5">
        <v>2.0299999999999998</v>
      </c>
      <c r="M45" s="5">
        <v>1.98</v>
      </c>
      <c r="N45" s="13">
        <f t="shared" si="1"/>
        <v>1.43</v>
      </c>
      <c r="O45" s="13">
        <f t="shared" si="2"/>
        <v>1.9233333333333331</v>
      </c>
      <c r="P45" s="12"/>
      <c r="Q45" s="5">
        <v>1.67</v>
      </c>
      <c r="R45" s="5">
        <v>1.56</v>
      </c>
      <c r="S45" s="12">
        <v>0.76</v>
      </c>
      <c r="T45" s="12">
        <f t="shared" si="3"/>
        <v>1.615</v>
      </c>
      <c r="U45" s="12"/>
      <c r="V45" s="12">
        <v>1.61</v>
      </c>
      <c r="W45" s="12">
        <v>2.46</v>
      </c>
      <c r="X45" s="12"/>
      <c r="Y45" s="12">
        <v>0.94</v>
      </c>
      <c r="Z45" s="12">
        <v>2.29</v>
      </c>
    </row>
    <row r="46" spans="1:26" x14ac:dyDescent="0.25">
      <c r="A46" s="12">
        <v>22.73</v>
      </c>
      <c r="B46" s="12">
        <v>1.49</v>
      </c>
      <c r="C46" s="5">
        <v>1.98</v>
      </c>
      <c r="D46" s="5">
        <v>2.04</v>
      </c>
      <c r="E46" s="5">
        <v>2.1</v>
      </c>
      <c r="F46" s="13">
        <f t="shared" si="0"/>
        <v>2.0399999999999996</v>
      </c>
      <c r="G46" s="12"/>
      <c r="H46" s="5">
        <v>1.29</v>
      </c>
      <c r="I46" s="5">
        <v>1.53</v>
      </c>
      <c r="J46" s="5">
        <v>1.67</v>
      </c>
      <c r="K46" s="5">
        <v>1.85</v>
      </c>
      <c r="L46" s="5">
        <v>2.11</v>
      </c>
      <c r="M46" s="5">
        <v>2.06</v>
      </c>
      <c r="N46" s="13">
        <f t="shared" si="1"/>
        <v>1.4966666666666668</v>
      </c>
      <c r="O46" s="13">
        <f t="shared" si="2"/>
        <v>2.0066666666666664</v>
      </c>
      <c r="P46" s="12"/>
      <c r="Q46" s="5">
        <v>1.76</v>
      </c>
      <c r="R46" s="5">
        <v>1.65</v>
      </c>
      <c r="S46" s="12">
        <v>0.83</v>
      </c>
      <c r="T46" s="12">
        <f t="shared" si="3"/>
        <v>1.7050000000000001</v>
      </c>
      <c r="U46" s="12"/>
      <c r="V46" s="12">
        <v>1.73</v>
      </c>
      <c r="W46" s="12">
        <v>2.61</v>
      </c>
      <c r="X46" s="12"/>
      <c r="Y46" s="12">
        <v>1.05</v>
      </c>
      <c r="Z46" s="12">
        <v>2.38</v>
      </c>
    </row>
    <row r="47" spans="1:26" x14ac:dyDescent="0.25">
      <c r="A47" s="12">
        <v>24.95</v>
      </c>
      <c r="B47" s="12">
        <v>1.59</v>
      </c>
      <c r="C47" s="5">
        <v>2.0699999999999998</v>
      </c>
      <c r="D47" s="5">
        <v>2.13</v>
      </c>
      <c r="E47" s="5">
        <v>2.2000000000000002</v>
      </c>
      <c r="F47" s="13">
        <f t="shared" si="0"/>
        <v>2.1333333333333333</v>
      </c>
      <c r="G47" s="12"/>
      <c r="H47" s="5">
        <v>1.37</v>
      </c>
      <c r="I47" s="5">
        <v>1.61</v>
      </c>
      <c r="J47" s="5">
        <v>1.75</v>
      </c>
      <c r="K47" s="5">
        <v>1.94</v>
      </c>
      <c r="L47" s="5">
        <v>2.19</v>
      </c>
      <c r="M47" s="5">
        <v>2.14</v>
      </c>
      <c r="N47" s="13">
        <f t="shared" si="1"/>
        <v>1.5766666666666669</v>
      </c>
      <c r="O47" s="13">
        <f t="shared" si="2"/>
        <v>2.09</v>
      </c>
      <c r="P47" s="12"/>
      <c r="Q47" s="5">
        <v>1.86</v>
      </c>
      <c r="R47" s="5">
        <v>1.75</v>
      </c>
      <c r="S47" s="12">
        <v>0.91</v>
      </c>
      <c r="T47" s="12">
        <f t="shared" si="3"/>
        <v>1.8050000000000002</v>
      </c>
      <c r="U47" s="12"/>
      <c r="V47" s="12">
        <v>1.86</v>
      </c>
      <c r="W47" s="12">
        <v>2.75</v>
      </c>
      <c r="X47" s="12"/>
      <c r="Y47" s="12">
        <v>1.1599999999999999</v>
      </c>
      <c r="Z47" s="12">
        <v>2.48</v>
      </c>
    </row>
    <row r="48" spans="1:26" x14ac:dyDescent="0.25">
      <c r="A48" s="12">
        <v>27.39</v>
      </c>
      <c r="B48" s="12">
        <v>1.68</v>
      </c>
      <c r="C48" s="5">
        <v>2.14</v>
      </c>
      <c r="D48" s="5">
        <v>2.2000000000000002</v>
      </c>
      <c r="E48" s="5">
        <v>2.27</v>
      </c>
      <c r="F48" s="13">
        <f t="shared" si="0"/>
        <v>2.2033333333333331</v>
      </c>
      <c r="G48" s="12"/>
      <c r="H48" s="5">
        <v>1.47</v>
      </c>
      <c r="I48" s="5">
        <v>1.71</v>
      </c>
      <c r="J48" s="5">
        <v>1.85</v>
      </c>
      <c r="K48" s="5">
        <v>2.02</v>
      </c>
      <c r="L48" s="5">
        <v>2.2599999999999998</v>
      </c>
      <c r="M48" s="5">
        <v>2.21</v>
      </c>
      <c r="N48" s="13">
        <f t="shared" si="1"/>
        <v>1.6766666666666665</v>
      </c>
      <c r="O48" s="13">
        <f t="shared" si="2"/>
        <v>2.1633333333333331</v>
      </c>
      <c r="P48" s="12"/>
      <c r="Q48" s="5">
        <v>1.98</v>
      </c>
      <c r="R48" s="5">
        <v>1.86</v>
      </c>
      <c r="S48" s="12">
        <v>1.01</v>
      </c>
      <c r="T48" s="12">
        <f t="shared" si="3"/>
        <v>1.92</v>
      </c>
      <c r="U48" s="12"/>
      <c r="V48" s="12">
        <v>1.99</v>
      </c>
      <c r="W48" s="12">
        <v>2.86</v>
      </c>
      <c r="X48" s="12"/>
      <c r="Y48" s="12">
        <v>1.29</v>
      </c>
      <c r="Z48" s="12">
        <v>2.54</v>
      </c>
    </row>
    <row r="49" spans="1:26" x14ac:dyDescent="0.25">
      <c r="A49" s="12">
        <v>30.07</v>
      </c>
      <c r="B49" s="12">
        <v>1.78</v>
      </c>
      <c r="C49" s="5">
        <v>2.19</v>
      </c>
      <c r="D49" s="5">
        <v>2.2400000000000002</v>
      </c>
      <c r="E49" s="5">
        <v>2.2999999999999998</v>
      </c>
      <c r="F49" s="13">
        <f t="shared" si="0"/>
        <v>2.2433333333333332</v>
      </c>
      <c r="G49" s="12"/>
      <c r="H49" s="5">
        <v>1.56</v>
      </c>
      <c r="I49" s="5">
        <v>1.81</v>
      </c>
      <c r="J49" s="5">
        <v>1.96</v>
      </c>
      <c r="K49" s="5">
        <v>2.1</v>
      </c>
      <c r="L49" s="5">
        <v>2.33</v>
      </c>
      <c r="M49" s="5">
        <v>2.27</v>
      </c>
      <c r="N49" s="13">
        <f t="shared" si="1"/>
        <v>1.7766666666666666</v>
      </c>
      <c r="O49" s="13">
        <f t="shared" si="2"/>
        <v>2.2333333333333329</v>
      </c>
      <c r="P49" s="12"/>
      <c r="Q49" s="5">
        <v>2.1</v>
      </c>
      <c r="R49" s="5">
        <v>1.97</v>
      </c>
      <c r="S49" s="12">
        <v>1.1200000000000001</v>
      </c>
      <c r="T49" s="12">
        <f t="shared" si="3"/>
        <v>2.0350000000000001</v>
      </c>
      <c r="U49" s="12"/>
      <c r="V49" s="12">
        <v>2.12</v>
      </c>
      <c r="W49" s="12">
        <v>2.94</v>
      </c>
      <c r="X49" s="12"/>
      <c r="Y49" s="12">
        <v>1.42</v>
      </c>
      <c r="Z49" s="12">
        <v>2.59</v>
      </c>
    </row>
    <row r="50" spans="1:26" x14ac:dyDescent="0.25">
      <c r="A50" s="12">
        <v>33.01</v>
      </c>
      <c r="B50" s="12">
        <v>1.87</v>
      </c>
      <c r="C50" s="5">
        <v>2.2200000000000002</v>
      </c>
      <c r="D50" s="5">
        <v>2.27</v>
      </c>
      <c r="E50" s="5">
        <v>2.31</v>
      </c>
      <c r="F50" s="13">
        <f t="shared" si="0"/>
        <v>2.2666666666666671</v>
      </c>
      <c r="G50" s="12"/>
      <c r="H50" s="5">
        <v>1.65</v>
      </c>
      <c r="I50" s="5">
        <v>1.91</v>
      </c>
      <c r="J50" s="5">
        <v>2.0699999999999998</v>
      </c>
      <c r="K50" s="5">
        <v>2.16</v>
      </c>
      <c r="L50" s="5">
        <v>2.38</v>
      </c>
      <c r="M50" s="5">
        <v>2.33</v>
      </c>
      <c r="N50" s="13">
        <f t="shared" si="1"/>
        <v>1.8766666666666663</v>
      </c>
      <c r="O50" s="13">
        <f t="shared" si="2"/>
        <v>2.29</v>
      </c>
      <c r="P50" s="12"/>
      <c r="Q50" s="5">
        <v>2.23</v>
      </c>
      <c r="R50" s="5">
        <v>2.08</v>
      </c>
      <c r="S50" s="12">
        <v>1.24</v>
      </c>
      <c r="T50" s="12">
        <f t="shared" si="3"/>
        <v>2.1550000000000002</v>
      </c>
      <c r="U50" s="12"/>
      <c r="V50" s="12">
        <v>2.23</v>
      </c>
      <c r="W50" s="12">
        <v>2.99</v>
      </c>
      <c r="X50" s="12"/>
      <c r="Y50" s="12">
        <v>1.56</v>
      </c>
      <c r="Z50" s="12">
        <v>2.6</v>
      </c>
    </row>
    <row r="51" spans="1:26" x14ac:dyDescent="0.25">
      <c r="A51" s="12">
        <v>36.24</v>
      </c>
      <c r="B51" s="12">
        <v>1.96</v>
      </c>
      <c r="C51" s="5">
        <v>2.2400000000000002</v>
      </c>
      <c r="D51" s="5">
        <v>2.29</v>
      </c>
      <c r="E51" s="5">
        <v>2.3199999999999998</v>
      </c>
      <c r="F51" s="13">
        <f t="shared" si="0"/>
        <v>2.2833333333333332</v>
      </c>
      <c r="G51" s="12"/>
      <c r="H51" s="5">
        <v>1.72</v>
      </c>
      <c r="I51" s="5">
        <v>2</v>
      </c>
      <c r="J51" s="5">
        <v>2.17</v>
      </c>
      <c r="K51" s="5">
        <v>2.23</v>
      </c>
      <c r="L51" s="5">
        <v>2.4500000000000002</v>
      </c>
      <c r="M51" s="5">
        <v>2.39</v>
      </c>
      <c r="N51" s="13">
        <f t="shared" si="1"/>
        <v>1.9633333333333332</v>
      </c>
      <c r="O51" s="13">
        <f t="shared" si="2"/>
        <v>2.3566666666666669</v>
      </c>
      <c r="P51" s="12"/>
      <c r="Q51" s="5">
        <v>2.36</v>
      </c>
      <c r="R51" s="5">
        <v>2.19</v>
      </c>
      <c r="S51" s="12">
        <v>1.38</v>
      </c>
      <c r="T51" s="12">
        <f t="shared" si="3"/>
        <v>2.2749999999999999</v>
      </c>
      <c r="U51" s="12"/>
      <c r="V51" s="12">
        <v>2.34</v>
      </c>
      <c r="W51" s="12">
        <v>3.03</v>
      </c>
      <c r="X51" s="12"/>
      <c r="Y51" s="12">
        <v>1.72</v>
      </c>
      <c r="Z51" s="12">
        <v>2.61</v>
      </c>
    </row>
    <row r="52" spans="1:26" x14ac:dyDescent="0.25">
      <c r="A52" s="12">
        <v>39.78</v>
      </c>
      <c r="B52" s="12">
        <v>2.06</v>
      </c>
      <c r="C52" s="5">
        <v>2.2599999999999998</v>
      </c>
      <c r="D52" s="5">
        <v>2.3199999999999998</v>
      </c>
      <c r="E52" s="5">
        <v>2.35</v>
      </c>
      <c r="F52" s="13">
        <f t="shared" si="0"/>
        <v>2.31</v>
      </c>
      <c r="G52" s="12"/>
      <c r="H52" s="5">
        <v>1.79</v>
      </c>
      <c r="I52" s="5">
        <v>2.08</v>
      </c>
      <c r="J52" s="5">
        <v>2.2400000000000002</v>
      </c>
      <c r="K52" s="5">
        <v>2.2999999999999998</v>
      </c>
      <c r="L52" s="5">
        <v>2.5099999999999998</v>
      </c>
      <c r="M52" s="5">
        <v>2.46</v>
      </c>
      <c r="N52" s="13">
        <f t="shared" si="1"/>
        <v>2.0366666666666666</v>
      </c>
      <c r="O52" s="13">
        <f t="shared" si="2"/>
        <v>2.4233333333333333</v>
      </c>
      <c r="P52" s="12"/>
      <c r="Q52" s="5">
        <v>2.4700000000000002</v>
      </c>
      <c r="R52" s="5">
        <v>2.31</v>
      </c>
      <c r="S52" s="12">
        <v>1.53</v>
      </c>
      <c r="T52" s="12">
        <f t="shared" si="3"/>
        <v>2.39</v>
      </c>
      <c r="U52" s="12"/>
      <c r="V52" s="12">
        <v>2.4500000000000002</v>
      </c>
      <c r="W52" s="12">
        <v>3.06</v>
      </c>
      <c r="X52" s="12"/>
      <c r="Y52" s="12">
        <v>1.89</v>
      </c>
      <c r="Z52" s="12">
        <v>2.61</v>
      </c>
    </row>
    <row r="53" spans="1:26" x14ac:dyDescent="0.25">
      <c r="A53" s="12">
        <v>43.67</v>
      </c>
      <c r="B53" s="12">
        <v>2.17</v>
      </c>
      <c r="C53" s="5">
        <v>2.29</v>
      </c>
      <c r="D53" s="5">
        <v>2.36</v>
      </c>
      <c r="E53" s="5">
        <v>2.41</v>
      </c>
      <c r="F53" s="13">
        <f t="shared" si="0"/>
        <v>2.3533333333333335</v>
      </c>
      <c r="G53" s="12"/>
      <c r="H53" s="5">
        <v>1.87</v>
      </c>
      <c r="I53" s="5">
        <v>2.14</v>
      </c>
      <c r="J53" s="5">
        <v>2.31</v>
      </c>
      <c r="K53" s="5">
        <v>2.38</v>
      </c>
      <c r="L53" s="5">
        <v>2.57</v>
      </c>
      <c r="M53" s="5">
        <v>2.5299999999999998</v>
      </c>
      <c r="N53" s="13">
        <f t="shared" si="1"/>
        <v>2.1066666666666669</v>
      </c>
      <c r="O53" s="13">
        <f t="shared" si="2"/>
        <v>2.4933333333333327</v>
      </c>
      <c r="P53" s="12"/>
      <c r="Q53" s="5">
        <v>2.59</v>
      </c>
      <c r="R53" s="5">
        <v>2.42</v>
      </c>
      <c r="S53" s="12">
        <v>1.7</v>
      </c>
      <c r="T53" s="12">
        <f t="shared" si="3"/>
        <v>2.5049999999999999</v>
      </c>
      <c r="U53" s="12"/>
      <c r="V53" s="12">
        <v>2.5499999999999998</v>
      </c>
      <c r="W53" s="12">
        <v>3.1</v>
      </c>
      <c r="X53" s="12"/>
      <c r="Y53" s="12">
        <v>2.09</v>
      </c>
      <c r="Z53" s="12">
        <v>2.61</v>
      </c>
    </row>
    <row r="54" spans="1:26" x14ac:dyDescent="0.25">
      <c r="A54" s="12">
        <v>47.94</v>
      </c>
      <c r="B54" s="12">
        <v>2.29</v>
      </c>
      <c r="C54" s="5">
        <v>2.31</v>
      </c>
      <c r="D54" s="5">
        <v>2.39</v>
      </c>
      <c r="E54" s="5">
        <v>2.4700000000000002</v>
      </c>
      <c r="F54" s="13">
        <f t="shared" si="0"/>
        <v>2.39</v>
      </c>
      <c r="G54" s="12"/>
      <c r="H54" s="5">
        <v>1.96</v>
      </c>
      <c r="I54" s="5">
        <v>2.21</v>
      </c>
      <c r="J54" s="5">
        <v>2.38</v>
      </c>
      <c r="K54" s="5">
        <v>2.4500000000000002</v>
      </c>
      <c r="L54" s="5">
        <v>2.6</v>
      </c>
      <c r="M54" s="5">
        <v>2.58</v>
      </c>
      <c r="N54" s="13">
        <f t="shared" si="1"/>
        <v>2.1833333333333331</v>
      </c>
      <c r="O54" s="13">
        <f t="shared" si="2"/>
        <v>2.5433333333333334</v>
      </c>
      <c r="P54" s="12"/>
      <c r="Q54" s="5">
        <v>2.7</v>
      </c>
      <c r="R54" s="5">
        <v>2.54</v>
      </c>
      <c r="S54" s="12">
        <v>1.89</v>
      </c>
      <c r="T54" s="12">
        <f t="shared" si="3"/>
        <v>2.62</v>
      </c>
      <c r="U54" s="12"/>
      <c r="V54" s="12">
        <v>2.65</v>
      </c>
      <c r="W54" s="12">
        <v>3.12</v>
      </c>
      <c r="X54" s="12"/>
      <c r="Y54" s="12">
        <v>2.29</v>
      </c>
      <c r="Z54" s="12">
        <v>2.61</v>
      </c>
    </row>
    <row r="55" spans="1:26" x14ac:dyDescent="0.25">
      <c r="A55" s="12">
        <v>52.62</v>
      </c>
      <c r="B55" s="12">
        <v>2.41</v>
      </c>
      <c r="C55" s="5">
        <v>2.33</v>
      </c>
      <c r="D55" s="5">
        <v>2.41</v>
      </c>
      <c r="E55" s="5">
        <v>2.5</v>
      </c>
      <c r="F55" s="13">
        <f t="shared" si="0"/>
        <v>2.4133333333333336</v>
      </c>
      <c r="G55" s="12"/>
      <c r="H55" s="5">
        <v>2.0699999999999998</v>
      </c>
      <c r="I55" s="5">
        <v>2.31</v>
      </c>
      <c r="J55" s="5">
        <v>2.48</v>
      </c>
      <c r="K55" s="5">
        <v>2.5099999999999998</v>
      </c>
      <c r="L55" s="5">
        <v>2.59</v>
      </c>
      <c r="M55" s="5">
        <v>2.61</v>
      </c>
      <c r="N55" s="13">
        <f t="shared" si="1"/>
        <v>2.2866666666666666</v>
      </c>
      <c r="O55" s="13">
        <f t="shared" si="2"/>
        <v>2.57</v>
      </c>
      <c r="P55" s="12"/>
      <c r="Q55" s="5">
        <v>2.82</v>
      </c>
      <c r="R55" s="5">
        <v>2.67</v>
      </c>
      <c r="S55" s="12">
        <v>2.09</v>
      </c>
      <c r="T55" s="12">
        <f t="shared" si="3"/>
        <v>2.7450000000000001</v>
      </c>
      <c r="U55" s="12"/>
      <c r="V55" s="12">
        <v>2.74</v>
      </c>
      <c r="W55" s="12">
        <v>3.12</v>
      </c>
      <c r="X55" s="12"/>
      <c r="Y55" s="12">
        <v>2.5099999999999998</v>
      </c>
      <c r="Z55" s="12">
        <v>2.6</v>
      </c>
    </row>
    <row r="56" spans="1:26" x14ac:dyDescent="0.25">
      <c r="A56" s="12">
        <v>57.77</v>
      </c>
      <c r="B56" s="12">
        <v>2.52</v>
      </c>
      <c r="C56" s="5">
        <v>2.31</v>
      </c>
      <c r="D56" s="5">
        <v>2.39</v>
      </c>
      <c r="E56" s="5">
        <v>2.4900000000000002</v>
      </c>
      <c r="F56" s="13">
        <f t="shared" si="0"/>
        <v>2.3966666666666669</v>
      </c>
      <c r="G56" s="12"/>
      <c r="H56" s="5">
        <v>2.2200000000000002</v>
      </c>
      <c r="I56" s="5">
        <v>2.46</v>
      </c>
      <c r="J56" s="5">
        <v>2.63</v>
      </c>
      <c r="K56" s="5">
        <v>2.5499999999999998</v>
      </c>
      <c r="L56" s="5">
        <v>2.5499999999999998</v>
      </c>
      <c r="M56" s="5">
        <v>2.6</v>
      </c>
      <c r="N56" s="13">
        <f t="shared" si="1"/>
        <v>2.4366666666666665</v>
      </c>
      <c r="O56" s="13">
        <f t="shared" si="2"/>
        <v>2.5666666666666664</v>
      </c>
      <c r="P56" s="12"/>
      <c r="Q56" s="5">
        <v>2.95</v>
      </c>
      <c r="R56" s="5">
        <v>2.8</v>
      </c>
      <c r="S56" s="12">
        <v>2.33</v>
      </c>
      <c r="T56" s="12">
        <f t="shared" si="3"/>
        <v>2.875</v>
      </c>
      <c r="U56" s="12"/>
      <c r="V56" s="12">
        <v>2.83</v>
      </c>
      <c r="W56" s="12">
        <v>3.11</v>
      </c>
      <c r="X56" s="12"/>
      <c r="Y56" s="12">
        <v>2.74</v>
      </c>
      <c r="Z56" s="12">
        <v>2.57</v>
      </c>
    </row>
    <row r="57" spans="1:26" x14ac:dyDescent="0.25">
      <c r="A57" s="12">
        <v>63.41</v>
      </c>
      <c r="B57" s="12">
        <v>2.63</v>
      </c>
      <c r="C57" s="5">
        <v>2.27</v>
      </c>
      <c r="D57" s="5">
        <v>2.3199999999999998</v>
      </c>
      <c r="E57" s="5">
        <v>2.41</v>
      </c>
      <c r="F57" s="13">
        <f t="shared" si="0"/>
        <v>2.3333333333333335</v>
      </c>
      <c r="G57" s="12"/>
      <c r="H57" s="5">
        <v>2.4</v>
      </c>
      <c r="I57" s="5">
        <v>2.66</v>
      </c>
      <c r="J57" s="5">
        <v>2.85</v>
      </c>
      <c r="K57" s="5">
        <v>2.58</v>
      </c>
      <c r="L57" s="5">
        <v>2.5</v>
      </c>
      <c r="M57" s="5">
        <v>2.57</v>
      </c>
      <c r="N57" s="13">
        <f t="shared" si="1"/>
        <v>2.6366666666666667</v>
      </c>
      <c r="O57" s="13">
        <f t="shared" si="2"/>
        <v>2.5500000000000003</v>
      </c>
      <c r="P57" s="12"/>
      <c r="Q57" s="5">
        <v>3.11</v>
      </c>
      <c r="R57" s="5">
        <v>2.95</v>
      </c>
      <c r="S57" s="12">
        <v>2.6</v>
      </c>
      <c r="T57" s="12">
        <f t="shared" si="3"/>
        <v>3.0300000000000002</v>
      </c>
      <c r="U57" s="12"/>
      <c r="V57" s="12">
        <v>2.93</v>
      </c>
      <c r="W57" s="12">
        <v>3.07</v>
      </c>
      <c r="X57" s="12"/>
      <c r="Y57" s="12">
        <v>2.98</v>
      </c>
      <c r="Z57" s="12">
        <v>2.5299999999999998</v>
      </c>
    </row>
    <row r="58" spans="1:26" x14ac:dyDescent="0.25">
      <c r="A58" s="12">
        <v>69.61</v>
      </c>
      <c r="B58" s="12">
        <v>2.75</v>
      </c>
      <c r="C58" s="5">
        <v>2.21</v>
      </c>
      <c r="D58" s="5">
        <v>2.2400000000000002</v>
      </c>
      <c r="E58" s="5">
        <v>2.2799999999999998</v>
      </c>
      <c r="F58" s="13">
        <f t="shared" si="0"/>
        <v>2.2433333333333336</v>
      </c>
      <c r="G58" s="12"/>
      <c r="H58" s="5">
        <v>2.62</v>
      </c>
      <c r="I58" s="5">
        <v>2.91</v>
      </c>
      <c r="J58" s="5">
        <v>3.13</v>
      </c>
      <c r="K58" s="5">
        <v>2.61</v>
      </c>
      <c r="L58" s="5">
        <v>2.4700000000000002</v>
      </c>
      <c r="M58" s="5">
        <v>2.54</v>
      </c>
      <c r="N58" s="13">
        <f t="shared" si="1"/>
        <v>2.8866666666666667</v>
      </c>
      <c r="O58" s="13">
        <f t="shared" si="2"/>
        <v>2.54</v>
      </c>
      <c r="P58" s="12"/>
      <c r="Q58" s="5">
        <v>3.29</v>
      </c>
      <c r="R58" s="5">
        <v>3.11</v>
      </c>
      <c r="S58" s="12">
        <v>2.93</v>
      </c>
      <c r="T58" s="12">
        <f t="shared" si="3"/>
        <v>3.2</v>
      </c>
      <c r="U58" s="12"/>
      <c r="V58" s="12">
        <v>3.05</v>
      </c>
      <c r="W58" s="12">
        <v>3.02</v>
      </c>
      <c r="X58" s="12"/>
      <c r="Y58" s="12">
        <v>3.24</v>
      </c>
      <c r="Z58" s="12">
        <v>2.48</v>
      </c>
    </row>
    <row r="59" spans="1:26" x14ac:dyDescent="0.25">
      <c r="A59" s="12">
        <v>76.42</v>
      </c>
      <c r="B59" s="12">
        <v>2.86</v>
      </c>
      <c r="C59" s="5">
        <v>2.13</v>
      </c>
      <c r="D59" s="5">
        <v>2.14</v>
      </c>
      <c r="E59" s="5">
        <v>2.1</v>
      </c>
      <c r="F59" s="13">
        <f t="shared" si="0"/>
        <v>2.1233333333333331</v>
      </c>
      <c r="G59" s="12"/>
      <c r="H59" s="5">
        <v>2.86</v>
      </c>
      <c r="I59" s="5">
        <v>3.19</v>
      </c>
      <c r="J59" s="5">
        <v>3.42</v>
      </c>
      <c r="K59" s="5">
        <v>2.66</v>
      </c>
      <c r="L59" s="5">
        <v>2.4700000000000002</v>
      </c>
      <c r="M59" s="5">
        <v>2.54</v>
      </c>
      <c r="N59" s="13">
        <f t="shared" si="1"/>
        <v>3.1566666666666663</v>
      </c>
      <c r="O59" s="13">
        <f t="shared" si="2"/>
        <v>2.5566666666666671</v>
      </c>
      <c r="P59" s="12"/>
      <c r="Q59" s="5">
        <v>3.48</v>
      </c>
      <c r="R59" s="5">
        <v>3.29</v>
      </c>
      <c r="S59" s="12">
        <v>3.31</v>
      </c>
      <c r="T59" s="12">
        <f t="shared" si="3"/>
        <v>3.3849999999999998</v>
      </c>
      <c r="U59" s="12"/>
      <c r="V59" s="12">
        <v>3.21</v>
      </c>
      <c r="W59" s="12">
        <v>2.98</v>
      </c>
      <c r="X59" s="12"/>
      <c r="Y59" s="12">
        <v>3.54</v>
      </c>
      <c r="Z59" s="12">
        <v>2.4300000000000002</v>
      </c>
    </row>
    <row r="60" spans="1:26" x14ac:dyDescent="0.25">
      <c r="A60" s="12">
        <v>83.89</v>
      </c>
      <c r="B60" s="12">
        <v>2.99</v>
      </c>
      <c r="C60" s="5">
        <v>2.06</v>
      </c>
      <c r="D60" s="5">
        <v>2.04</v>
      </c>
      <c r="E60" s="5">
        <v>1.93</v>
      </c>
      <c r="F60" s="13">
        <f t="shared" si="0"/>
        <v>2.0099999999999998</v>
      </c>
      <c r="G60" s="12"/>
      <c r="H60" s="5">
        <v>3.11</v>
      </c>
      <c r="I60" s="5">
        <v>3.45</v>
      </c>
      <c r="J60" s="5">
        <v>3.68</v>
      </c>
      <c r="K60" s="5">
        <v>2.73</v>
      </c>
      <c r="L60" s="5">
        <v>2.5099999999999998</v>
      </c>
      <c r="M60" s="5">
        <v>2.57</v>
      </c>
      <c r="N60" s="13">
        <f t="shared" si="1"/>
        <v>3.4133333333333336</v>
      </c>
      <c r="O60" s="13">
        <f t="shared" si="2"/>
        <v>2.6033333333333335</v>
      </c>
      <c r="P60" s="12"/>
      <c r="Q60" s="5">
        <v>3.65</v>
      </c>
      <c r="R60" s="5">
        <v>3.49</v>
      </c>
      <c r="S60" s="12">
        <v>3.75</v>
      </c>
      <c r="T60" s="12">
        <f t="shared" si="3"/>
        <v>3.5700000000000003</v>
      </c>
      <c r="U60" s="12"/>
      <c r="V60" s="12">
        <v>3.4</v>
      </c>
      <c r="W60" s="12">
        <v>2.92</v>
      </c>
      <c r="X60" s="12"/>
      <c r="Y60" s="12">
        <v>3.89</v>
      </c>
      <c r="Z60" s="12">
        <v>2.39</v>
      </c>
    </row>
    <row r="61" spans="1:26" x14ac:dyDescent="0.25">
      <c r="A61" s="12">
        <v>92.09</v>
      </c>
      <c r="B61" s="12">
        <v>3.12</v>
      </c>
      <c r="C61" s="5">
        <v>2</v>
      </c>
      <c r="D61" s="5">
        <v>1.94</v>
      </c>
      <c r="E61" s="5">
        <v>1.77</v>
      </c>
      <c r="F61" s="13">
        <f t="shared" si="0"/>
        <v>1.9033333333333333</v>
      </c>
      <c r="G61" s="12"/>
      <c r="H61" s="5">
        <v>3.36</v>
      </c>
      <c r="I61" s="5">
        <v>3.67</v>
      </c>
      <c r="J61" s="5">
        <v>3.84</v>
      </c>
      <c r="K61" s="5">
        <v>2.82</v>
      </c>
      <c r="L61" s="5">
        <v>2.58</v>
      </c>
      <c r="M61" s="5">
        <v>2.63</v>
      </c>
      <c r="N61" s="13">
        <f t="shared" si="1"/>
        <v>3.6233333333333331</v>
      </c>
      <c r="O61" s="13">
        <f t="shared" si="2"/>
        <v>2.6766666666666672</v>
      </c>
      <c r="P61" s="12"/>
      <c r="Q61" s="5">
        <v>3.76</v>
      </c>
      <c r="R61" s="5">
        <v>3.66</v>
      </c>
      <c r="S61" s="12">
        <v>4.22</v>
      </c>
      <c r="T61" s="12">
        <f t="shared" si="3"/>
        <v>3.71</v>
      </c>
      <c r="U61" s="12"/>
      <c r="V61" s="12">
        <v>3.61</v>
      </c>
      <c r="W61" s="12">
        <v>2.85</v>
      </c>
      <c r="X61" s="12"/>
      <c r="Y61" s="12">
        <v>4.2699999999999996</v>
      </c>
      <c r="Z61" s="12">
        <v>2.35</v>
      </c>
    </row>
    <row r="62" spans="1:26" x14ac:dyDescent="0.25">
      <c r="A62" s="12">
        <v>101.1</v>
      </c>
      <c r="B62" s="12">
        <v>3.25</v>
      </c>
      <c r="C62" s="5">
        <v>1.93</v>
      </c>
      <c r="D62" s="5">
        <v>1.82</v>
      </c>
      <c r="E62" s="5">
        <v>1.63</v>
      </c>
      <c r="F62" s="13">
        <f t="shared" si="0"/>
        <v>1.7933333333333332</v>
      </c>
      <c r="G62" s="12"/>
      <c r="H62" s="5">
        <v>3.58</v>
      </c>
      <c r="I62" s="5">
        <v>3.79</v>
      </c>
      <c r="J62" s="5">
        <v>3.88</v>
      </c>
      <c r="K62" s="5">
        <v>2.91</v>
      </c>
      <c r="L62" s="5">
        <v>2.61</v>
      </c>
      <c r="M62" s="5">
        <v>2.67</v>
      </c>
      <c r="N62" s="13">
        <f t="shared" si="1"/>
        <v>3.75</v>
      </c>
      <c r="O62" s="13">
        <f t="shared" si="2"/>
        <v>2.73</v>
      </c>
      <c r="P62" s="12"/>
      <c r="Q62" s="5">
        <v>3.75</v>
      </c>
      <c r="R62" s="5">
        <v>3.79</v>
      </c>
      <c r="S62" s="12">
        <v>4.6900000000000004</v>
      </c>
      <c r="T62" s="12">
        <f t="shared" si="3"/>
        <v>3.77</v>
      </c>
      <c r="U62" s="12"/>
      <c r="V62" s="12">
        <v>3.83</v>
      </c>
      <c r="W62" s="12">
        <v>2.72</v>
      </c>
      <c r="X62" s="12"/>
      <c r="Y62" s="12">
        <v>4.66</v>
      </c>
      <c r="Z62" s="12">
        <v>2.2999999999999998</v>
      </c>
    </row>
    <row r="63" spans="1:26" x14ac:dyDescent="0.25">
      <c r="A63" s="12">
        <v>111</v>
      </c>
      <c r="B63" s="12">
        <v>3.36</v>
      </c>
      <c r="C63" s="5">
        <v>1.84</v>
      </c>
      <c r="D63" s="5">
        <v>1.66</v>
      </c>
      <c r="E63" s="5">
        <v>1.48</v>
      </c>
      <c r="F63" s="13">
        <f t="shared" si="0"/>
        <v>1.6600000000000001</v>
      </c>
      <c r="G63" s="12"/>
      <c r="H63" s="5">
        <v>3.76</v>
      </c>
      <c r="I63" s="5">
        <v>3.79</v>
      </c>
      <c r="J63" s="5">
        <v>3.75</v>
      </c>
      <c r="K63" s="5">
        <v>2.95</v>
      </c>
      <c r="L63" s="5">
        <v>2.54</v>
      </c>
      <c r="M63" s="5">
        <v>2.63</v>
      </c>
      <c r="N63" s="13">
        <f t="shared" si="1"/>
        <v>3.7666666666666671</v>
      </c>
      <c r="O63" s="13">
        <f t="shared" si="2"/>
        <v>2.706666666666667</v>
      </c>
      <c r="P63" s="12"/>
      <c r="Q63" s="5">
        <v>3.6</v>
      </c>
      <c r="R63" s="5">
        <v>3.82</v>
      </c>
      <c r="S63" s="12">
        <v>5.09</v>
      </c>
      <c r="T63" s="12">
        <f t="shared" si="3"/>
        <v>3.71</v>
      </c>
      <c r="U63" s="12"/>
      <c r="V63" s="12">
        <v>4</v>
      </c>
      <c r="W63" s="12">
        <v>2.5099999999999998</v>
      </c>
      <c r="X63" s="12"/>
      <c r="Y63" s="12">
        <v>5.01</v>
      </c>
      <c r="Z63" s="12">
        <v>2.2200000000000002</v>
      </c>
    </row>
    <row r="64" spans="1:26" x14ac:dyDescent="0.25">
      <c r="A64" s="12">
        <v>121.8</v>
      </c>
      <c r="B64" s="12">
        <v>3.43</v>
      </c>
      <c r="C64" s="5">
        <v>1.71</v>
      </c>
      <c r="D64" s="5">
        <v>1.46</v>
      </c>
      <c r="E64" s="5">
        <v>1.3</v>
      </c>
      <c r="F64" s="13">
        <f t="shared" si="0"/>
        <v>1.49</v>
      </c>
      <c r="G64" s="12"/>
      <c r="H64" s="5">
        <v>3.88</v>
      </c>
      <c r="I64" s="5">
        <v>3.68</v>
      </c>
      <c r="J64" s="5">
        <v>3.49</v>
      </c>
      <c r="K64" s="5">
        <v>2.91</v>
      </c>
      <c r="L64" s="5">
        <v>2.34</v>
      </c>
      <c r="M64" s="5">
        <v>2.46</v>
      </c>
      <c r="N64" s="13">
        <f t="shared" si="1"/>
        <v>3.6833333333333336</v>
      </c>
      <c r="O64" s="13">
        <f t="shared" si="2"/>
        <v>2.57</v>
      </c>
      <c r="P64" s="12"/>
      <c r="Q64" s="5">
        <v>3.29</v>
      </c>
      <c r="R64" s="5">
        <v>3.71</v>
      </c>
      <c r="S64" s="12">
        <v>5.39</v>
      </c>
      <c r="T64" s="12">
        <f t="shared" si="3"/>
        <v>3.5</v>
      </c>
      <c r="U64" s="12"/>
      <c r="V64" s="12">
        <v>4.09</v>
      </c>
      <c r="W64" s="12">
        <v>2.1800000000000002</v>
      </c>
      <c r="X64" s="12"/>
      <c r="Y64" s="12">
        <v>5.27</v>
      </c>
      <c r="Z64" s="12">
        <v>2.06</v>
      </c>
    </row>
    <row r="65" spans="1:26" x14ac:dyDescent="0.25">
      <c r="A65" s="12">
        <v>133.69999999999999</v>
      </c>
      <c r="B65" s="12">
        <v>3.45</v>
      </c>
      <c r="C65" s="5">
        <v>1.54</v>
      </c>
      <c r="D65" s="5">
        <v>1.22</v>
      </c>
      <c r="E65" s="5">
        <v>1.06</v>
      </c>
      <c r="F65" s="13">
        <f t="shared" si="0"/>
        <v>1.2733333333333332</v>
      </c>
      <c r="G65" s="12"/>
      <c r="H65" s="5">
        <v>3.93</v>
      </c>
      <c r="I65" s="5">
        <v>3.46</v>
      </c>
      <c r="J65" s="5">
        <v>3.11</v>
      </c>
      <c r="K65" s="5">
        <v>2.78</v>
      </c>
      <c r="L65" s="5">
        <v>2</v>
      </c>
      <c r="M65" s="5">
        <v>2.17</v>
      </c>
      <c r="N65" s="13">
        <f t="shared" si="1"/>
        <v>3.5</v>
      </c>
      <c r="O65" s="13">
        <f t="shared" si="2"/>
        <v>2.3166666666666664</v>
      </c>
      <c r="P65" s="12"/>
      <c r="Q65" s="5">
        <v>2.84</v>
      </c>
      <c r="R65" s="5">
        <v>3.43</v>
      </c>
      <c r="S65" s="12">
        <v>5.54</v>
      </c>
      <c r="T65" s="12">
        <f t="shared" si="3"/>
        <v>3.1349999999999998</v>
      </c>
      <c r="U65" s="12"/>
      <c r="V65" s="12">
        <v>4.07</v>
      </c>
      <c r="W65" s="12">
        <v>1.75</v>
      </c>
      <c r="X65" s="12"/>
      <c r="Y65" s="12">
        <v>5.37</v>
      </c>
      <c r="Z65" s="12">
        <v>1.82</v>
      </c>
    </row>
    <row r="66" spans="1:26" x14ac:dyDescent="0.25">
      <c r="A66" s="12">
        <v>146.80000000000001</v>
      </c>
      <c r="B66" s="12">
        <v>3.39</v>
      </c>
      <c r="C66" s="5">
        <v>1.33</v>
      </c>
      <c r="D66" s="5">
        <v>0.97</v>
      </c>
      <c r="E66" s="5">
        <v>0.77</v>
      </c>
      <c r="F66" s="13">
        <f t="shared" si="0"/>
        <v>1.0233333333333332</v>
      </c>
      <c r="G66" s="12"/>
      <c r="H66" s="5">
        <v>3.9</v>
      </c>
      <c r="I66" s="5">
        <v>3.16</v>
      </c>
      <c r="J66" s="5">
        <v>2.66</v>
      </c>
      <c r="K66" s="5">
        <v>2.56</v>
      </c>
      <c r="L66" s="5">
        <v>1.6</v>
      </c>
      <c r="M66" s="5">
        <v>1.79</v>
      </c>
      <c r="N66" s="13">
        <f t="shared" si="1"/>
        <v>3.24</v>
      </c>
      <c r="O66" s="13">
        <f t="shared" si="2"/>
        <v>1.9833333333333334</v>
      </c>
      <c r="P66" s="12"/>
      <c r="Q66" s="5">
        <v>2.31</v>
      </c>
      <c r="R66" s="5">
        <v>3</v>
      </c>
      <c r="S66" s="12">
        <v>5.55</v>
      </c>
      <c r="T66" s="12">
        <f t="shared" si="3"/>
        <v>2.6550000000000002</v>
      </c>
      <c r="U66" s="12"/>
      <c r="V66" s="12">
        <v>3.91</v>
      </c>
      <c r="W66" s="12">
        <v>1.24</v>
      </c>
      <c r="X66" s="12"/>
      <c r="Y66" s="12">
        <v>5.26</v>
      </c>
      <c r="Z66" s="12">
        <v>1.5</v>
      </c>
    </row>
    <row r="67" spans="1:26" x14ac:dyDescent="0.25">
      <c r="A67" s="12">
        <v>161.19999999999999</v>
      </c>
      <c r="B67" s="12">
        <v>3.25</v>
      </c>
      <c r="C67" s="5">
        <v>1.08</v>
      </c>
      <c r="D67" s="5">
        <v>0.72</v>
      </c>
      <c r="E67" s="5">
        <v>0.48</v>
      </c>
      <c r="F67" s="13">
        <f t="shared" ref="F67:F76" si="4">(C67+D67+E67)/3</f>
        <v>0.76000000000000012</v>
      </c>
      <c r="G67" s="12"/>
      <c r="H67" s="5">
        <v>3.79</v>
      </c>
      <c r="I67" s="5">
        <v>2.82</v>
      </c>
      <c r="J67" s="5">
        <v>2.21</v>
      </c>
      <c r="K67" s="5">
        <v>2.29</v>
      </c>
      <c r="L67" s="5">
        <v>1.23</v>
      </c>
      <c r="M67" s="5">
        <v>1.43</v>
      </c>
      <c r="N67" s="13">
        <f t="shared" ref="N67:N86" si="5">(H67+I67+J67)/3</f>
        <v>2.94</v>
      </c>
      <c r="O67" s="13">
        <f t="shared" ref="O67:O80" si="6">(K67+L67+M67)/3</f>
        <v>1.6500000000000001</v>
      </c>
      <c r="P67" s="12"/>
      <c r="Q67" s="5">
        <v>1.77</v>
      </c>
      <c r="R67" s="5">
        <v>2.4700000000000002</v>
      </c>
      <c r="S67" s="12">
        <v>5.41</v>
      </c>
      <c r="T67" s="12">
        <f t="shared" ref="T67:T79" si="7">(Q67+R67)/2</f>
        <v>2.12</v>
      </c>
      <c r="U67" s="12"/>
      <c r="V67" s="12">
        <v>3.62</v>
      </c>
      <c r="W67" s="12">
        <v>0.72</v>
      </c>
      <c r="X67" s="12"/>
      <c r="Y67" s="12">
        <v>4.93</v>
      </c>
      <c r="Z67" s="12">
        <v>1.1399999999999999</v>
      </c>
    </row>
    <row r="68" spans="1:26" x14ac:dyDescent="0.25">
      <c r="A68" s="12">
        <v>176.9</v>
      </c>
      <c r="B68" s="12">
        <v>3.03</v>
      </c>
      <c r="C68" s="5">
        <v>0.84</v>
      </c>
      <c r="D68" s="5">
        <v>0.49</v>
      </c>
      <c r="E68" s="5">
        <v>0.23</v>
      </c>
      <c r="F68" s="13">
        <f t="shared" si="4"/>
        <v>0.52</v>
      </c>
      <c r="G68" s="12"/>
      <c r="H68" s="5">
        <v>3.59</v>
      </c>
      <c r="I68" s="5">
        <v>2.4700000000000002</v>
      </c>
      <c r="J68" s="5">
        <v>1.8</v>
      </c>
      <c r="K68" s="5">
        <v>2.02</v>
      </c>
      <c r="L68" s="5">
        <v>0.96</v>
      </c>
      <c r="M68" s="5">
        <v>1.1499999999999999</v>
      </c>
      <c r="N68" s="13">
        <f t="shared" si="5"/>
        <v>2.62</v>
      </c>
      <c r="O68" s="13">
        <f t="shared" si="6"/>
        <v>1.3766666666666667</v>
      </c>
      <c r="P68" s="12"/>
      <c r="Q68" s="5">
        <v>1.31</v>
      </c>
      <c r="R68" s="5">
        <v>1.94</v>
      </c>
      <c r="S68" s="12">
        <v>5.14</v>
      </c>
      <c r="T68" s="12">
        <f t="shared" si="7"/>
        <v>1.625</v>
      </c>
      <c r="U68" s="12"/>
      <c r="V68" s="12">
        <v>3.21</v>
      </c>
      <c r="W68" s="12">
        <v>0.31</v>
      </c>
      <c r="X68" s="12"/>
      <c r="Y68" s="12">
        <v>4.41</v>
      </c>
      <c r="Z68" s="12">
        <v>0.8</v>
      </c>
    </row>
    <row r="69" spans="1:26" x14ac:dyDescent="0.25">
      <c r="A69" s="12">
        <v>194.2</v>
      </c>
      <c r="B69" s="12">
        <v>2.73</v>
      </c>
      <c r="C69" s="5">
        <v>0.61</v>
      </c>
      <c r="D69" s="5">
        <v>0.31</v>
      </c>
      <c r="E69" s="5">
        <v>7.5999999999999998E-2</v>
      </c>
      <c r="F69" s="13">
        <f t="shared" si="4"/>
        <v>0.33199999999999996</v>
      </c>
      <c r="G69" s="12"/>
      <c r="H69" s="5">
        <v>3.31</v>
      </c>
      <c r="I69" s="5">
        <v>2.15</v>
      </c>
      <c r="J69" s="5">
        <v>1.46</v>
      </c>
      <c r="K69" s="5">
        <v>1.77</v>
      </c>
      <c r="L69" s="5">
        <v>0.81</v>
      </c>
      <c r="M69" s="5">
        <v>1</v>
      </c>
      <c r="N69" s="13">
        <f t="shared" si="5"/>
        <v>2.3066666666666666</v>
      </c>
      <c r="O69" s="13">
        <f t="shared" si="6"/>
        <v>1.1933333333333334</v>
      </c>
      <c r="P69" s="12"/>
      <c r="Q69" s="5">
        <v>0.95</v>
      </c>
      <c r="R69" s="5">
        <v>1.47</v>
      </c>
      <c r="S69" s="12">
        <v>4.7300000000000004</v>
      </c>
      <c r="T69" s="12">
        <f t="shared" si="7"/>
        <v>1.21</v>
      </c>
      <c r="U69" s="12"/>
      <c r="V69" s="12">
        <v>2.72</v>
      </c>
      <c r="W69" s="12">
        <v>8.2000000000000003E-2</v>
      </c>
      <c r="X69" s="12"/>
      <c r="Y69" s="12">
        <v>3.77</v>
      </c>
      <c r="Z69" s="12">
        <v>0.53</v>
      </c>
    </row>
    <row r="70" spans="1:26" x14ac:dyDescent="0.25">
      <c r="A70" s="12">
        <v>213.2</v>
      </c>
      <c r="B70" s="12">
        <v>2.36</v>
      </c>
      <c r="C70" s="5">
        <v>0.42</v>
      </c>
      <c r="D70" s="5">
        <v>0.17</v>
      </c>
      <c r="E70" s="5">
        <v>1.2999999999999999E-2</v>
      </c>
      <c r="F70" s="13">
        <f t="shared" si="4"/>
        <v>0.20099999999999998</v>
      </c>
      <c r="G70" s="12"/>
      <c r="H70" s="5">
        <v>2.96</v>
      </c>
      <c r="I70" s="5">
        <v>1.86</v>
      </c>
      <c r="J70" s="5">
        <v>1.19</v>
      </c>
      <c r="K70" s="5">
        <v>1.56</v>
      </c>
      <c r="L70" s="5">
        <v>0.76</v>
      </c>
      <c r="M70" s="5">
        <v>0.94</v>
      </c>
      <c r="N70" s="13">
        <f t="shared" si="5"/>
        <v>2.0033333333333334</v>
      </c>
      <c r="O70" s="13">
        <f t="shared" si="6"/>
        <v>1.0866666666666667</v>
      </c>
      <c r="P70" s="12"/>
      <c r="Q70" s="5">
        <v>0.72</v>
      </c>
      <c r="R70" s="5">
        <v>1.1200000000000001</v>
      </c>
      <c r="S70" s="12">
        <v>4.17</v>
      </c>
      <c r="T70" s="12">
        <f t="shared" si="7"/>
        <v>0.92</v>
      </c>
      <c r="U70" s="12"/>
      <c r="V70" s="12">
        <v>2.1800000000000002</v>
      </c>
      <c r="W70" s="12">
        <v>1.0999999999999999E-2</v>
      </c>
      <c r="X70" s="12"/>
      <c r="Y70" s="12">
        <v>3.06</v>
      </c>
      <c r="Z70" s="12">
        <v>0.37</v>
      </c>
    </row>
    <row r="71" spans="1:26" x14ac:dyDescent="0.25">
      <c r="A71" s="12">
        <v>234</v>
      </c>
      <c r="B71" s="12">
        <v>1.94</v>
      </c>
      <c r="C71" s="5">
        <v>0.26</v>
      </c>
      <c r="D71" s="5">
        <v>7.6999999999999999E-2</v>
      </c>
      <c r="E71" s="5">
        <v>8.4999999999999995E-4</v>
      </c>
      <c r="F71" s="13">
        <f t="shared" si="4"/>
        <v>0.11261666666666668</v>
      </c>
      <c r="G71" s="12"/>
      <c r="H71" s="5">
        <v>2.5499999999999998</v>
      </c>
      <c r="I71" s="5">
        <v>1.57</v>
      </c>
      <c r="J71" s="5">
        <v>0.96</v>
      </c>
      <c r="K71" s="5">
        <v>1.38</v>
      </c>
      <c r="L71" s="5">
        <v>0.74</v>
      </c>
      <c r="M71" s="5">
        <v>0.91</v>
      </c>
      <c r="N71" s="13">
        <f t="shared" si="5"/>
        <v>1.6933333333333334</v>
      </c>
      <c r="O71" s="13">
        <f t="shared" si="6"/>
        <v>1.01</v>
      </c>
      <c r="P71" s="12"/>
      <c r="Q71" s="5">
        <v>0.56000000000000005</v>
      </c>
      <c r="R71" s="5">
        <v>0.88</v>
      </c>
      <c r="S71" s="12">
        <v>3.44</v>
      </c>
      <c r="T71" s="12">
        <f t="shared" si="7"/>
        <v>0.72</v>
      </c>
      <c r="U71" s="12"/>
      <c r="V71" s="12">
        <v>1.63</v>
      </c>
      <c r="W71" s="12">
        <v>3.6999999999999999E-4</v>
      </c>
      <c r="X71" s="12"/>
      <c r="Y71" s="12">
        <v>2.36</v>
      </c>
      <c r="Z71" s="12">
        <v>0.28000000000000003</v>
      </c>
    </row>
    <row r="72" spans="1:26" x14ac:dyDescent="0.25">
      <c r="A72" s="12">
        <v>256.89999999999998</v>
      </c>
      <c r="B72" s="12">
        <v>1.5</v>
      </c>
      <c r="C72" s="5">
        <v>0.15</v>
      </c>
      <c r="D72" s="5">
        <v>2.7E-2</v>
      </c>
      <c r="E72" s="5"/>
      <c r="F72" s="13">
        <f t="shared" si="4"/>
        <v>5.8999999999999997E-2</v>
      </c>
      <c r="G72" s="12"/>
      <c r="H72" s="5">
        <v>2.09</v>
      </c>
      <c r="I72" s="5">
        <v>1.26</v>
      </c>
      <c r="J72" s="5">
        <v>0.74</v>
      </c>
      <c r="K72" s="5">
        <v>1.22</v>
      </c>
      <c r="L72" s="5">
        <v>0.71</v>
      </c>
      <c r="M72" s="5">
        <v>0.84</v>
      </c>
      <c r="N72" s="13">
        <f t="shared" si="5"/>
        <v>1.3633333333333333</v>
      </c>
      <c r="O72" s="13">
        <f t="shared" si="6"/>
        <v>0.92333333333333334</v>
      </c>
      <c r="P72" s="12"/>
      <c r="Q72" s="5">
        <v>0.45</v>
      </c>
      <c r="R72" s="5">
        <v>0.72</v>
      </c>
      <c r="S72" s="12">
        <v>2.59</v>
      </c>
      <c r="T72" s="12">
        <f t="shared" si="7"/>
        <v>0.58499999999999996</v>
      </c>
      <c r="U72" s="12"/>
      <c r="V72" s="12">
        <v>1.1100000000000001</v>
      </c>
      <c r="W72" s="12"/>
      <c r="X72" s="12"/>
      <c r="Y72" s="12">
        <v>1.69</v>
      </c>
      <c r="Z72" s="12">
        <v>0.25</v>
      </c>
    </row>
    <row r="73" spans="1:26" x14ac:dyDescent="0.25">
      <c r="A73" s="12">
        <v>282.10000000000002</v>
      </c>
      <c r="B73" s="12">
        <v>1.07</v>
      </c>
      <c r="C73" s="5">
        <v>7.2999999999999995E-2</v>
      </c>
      <c r="D73" s="5">
        <v>6.0000000000000001E-3</v>
      </c>
      <c r="E73" s="5"/>
      <c r="F73" s="13">
        <f t="shared" si="4"/>
        <v>2.6333333333333334E-2</v>
      </c>
      <c r="G73" s="12"/>
      <c r="H73" s="5">
        <v>1.62</v>
      </c>
      <c r="I73" s="5">
        <v>0.93</v>
      </c>
      <c r="J73" s="5">
        <v>0.52</v>
      </c>
      <c r="K73" s="5">
        <v>1.04</v>
      </c>
      <c r="L73" s="5">
        <v>0.61</v>
      </c>
      <c r="M73" s="5">
        <v>0.69</v>
      </c>
      <c r="N73" s="13">
        <f t="shared" si="5"/>
        <v>1.0233333333333334</v>
      </c>
      <c r="O73" s="13">
        <f t="shared" si="6"/>
        <v>0.77999999999999992</v>
      </c>
      <c r="P73" s="12"/>
      <c r="Q73" s="5">
        <v>0.35</v>
      </c>
      <c r="R73" s="5">
        <v>0.57999999999999996</v>
      </c>
      <c r="S73" s="12">
        <v>1.7</v>
      </c>
      <c r="T73" s="12">
        <f t="shared" si="7"/>
        <v>0.46499999999999997</v>
      </c>
      <c r="U73" s="12"/>
      <c r="V73" s="12">
        <v>0.65</v>
      </c>
      <c r="W73" s="12"/>
      <c r="X73" s="12"/>
      <c r="Y73" s="12">
        <v>1.1100000000000001</v>
      </c>
      <c r="Z73" s="12">
        <v>0.22</v>
      </c>
    </row>
    <row r="74" spans="1:26" x14ac:dyDescent="0.25">
      <c r="A74" s="12">
        <v>309.60000000000002</v>
      </c>
      <c r="B74" s="12">
        <v>0.71</v>
      </c>
      <c r="C74" s="5">
        <v>2.5000000000000001E-2</v>
      </c>
      <c r="D74" s="5">
        <v>6.8999999999999997E-4</v>
      </c>
      <c r="E74" s="5"/>
      <c r="F74" s="13">
        <f t="shared" si="4"/>
        <v>8.5633333333333343E-3</v>
      </c>
      <c r="G74" s="12"/>
      <c r="H74" s="5">
        <v>1.17</v>
      </c>
      <c r="I74" s="5">
        <v>0.56999999999999995</v>
      </c>
      <c r="J74" s="5">
        <v>0.28000000000000003</v>
      </c>
      <c r="K74" s="5">
        <v>0.85</v>
      </c>
      <c r="L74" s="5">
        <v>0.44</v>
      </c>
      <c r="M74" s="5">
        <v>0.46</v>
      </c>
      <c r="N74" s="13">
        <f t="shared" si="5"/>
        <v>0.67333333333333323</v>
      </c>
      <c r="O74" s="13">
        <f t="shared" si="6"/>
        <v>0.58333333333333337</v>
      </c>
      <c r="P74" s="12"/>
      <c r="Q74" s="5">
        <v>0.26</v>
      </c>
      <c r="R74" s="5">
        <v>0.44</v>
      </c>
      <c r="S74" s="12">
        <v>0.88</v>
      </c>
      <c r="T74" s="12">
        <f t="shared" si="7"/>
        <v>0.35</v>
      </c>
      <c r="U74" s="12"/>
      <c r="V74" s="12">
        <v>0.28999999999999998</v>
      </c>
      <c r="W74" s="12"/>
      <c r="X74" s="12"/>
      <c r="Y74" s="12">
        <v>0.63</v>
      </c>
      <c r="Z74" s="12">
        <v>0.18</v>
      </c>
    </row>
    <row r="75" spans="1:26" x14ac:dyDescent="0.25">
      <c r="A75" s="12">
        <v>339.9</v>
      </c>
      <c r="B75" s="12">
        <v>0.42</v>
      </c>
      <c r="C75" s="5">
        <v>4.5999999999999999E-3</v>
      </c>
      <c r="D75" s="5">
        <v>2.4000000000000001E-5</v>
      </c>
      <c r="E75" s="5"/>
      <c r="F75" s="13">
        <f t="shared" si="4"/>
        <v>1.5413333333333331E-3</v>
      </c>
      <c r="G75" s="12"/>
      <c r="H75" s="5">
        <v>0.78</v>
      </c>
      <c r="I75" s="5">
        <v>0.27</v>
      </c>
      <c r="J75" s="5">
        <v>0.1</v>
      </c>
      <c r="K75" s="5">
        <v>0.63</v>
      </c>
      <c r="L75" s="5">
        <v>0.24</v>
      </c>
      <c r="M75" s="5">
        <v>0.23</v>
      </c>
      <c r="N75" s="13">
        <f t="shared" si="5"/>
        <v>0.38333333333333336</v>
      </c>
      <c r="O75" s="13">
        <f t="shared" si="6"/>
        <v>0.3666666666666667</v>
      </c>
      <c r="P75" s="12"/>
      <c r="Q75" s="5">
        <v>0.18</v>
      </c>
      <c r="R75" s="5">
        <v>0.28999999999999998</v>
      </c>
      <c r="S75" s="12">
        <v>0.32</v>
      </c>
      <c r="T75" s="12">
        <f t="shared" si="7"/>
        <v>0.23499999999999999</v>
      </c>
      <c r="U75" s="12"/>
      <c r="V75" s="12">
        <v>9.0999999999999998E-2</v>
      </c>
      <c r="W75" s="12"/>
      <c r="X75" s="12"/>
      <c r="Y75" s="12">
        <v>0.28999999999999998</v>
      </c>
      <c r="Z75" s="12">
        <v>0.12</v>
      </c>
    </row>
    <row r="76" spans="1:26" x14ac:dyDescent="0.25">
      <c r="A76" s="12">
        <v>373.1</v>
      </c>
      <c r="B76" s="12">
        <v>0.23</v>
      </c>
      <c r="C76" s="5">
        <v>3.5E-4</v>
      </c>
      <c r="D76" s="5"/>
      <c r="E76" s="5"/>
      <c r="F76" s="13">
        <f t="shared" si="4"/>
        <v>1.1666666666666667E-4</v>
      </c>
      <c r="G76" s="12"/>
      <c r="H76" s="5">
        <v>0.47</v>
      </c>
      <c r="I76" s="5">
        <v>7.9000000000000001E-2</v>
      </c>
      <c r="J76" s="5">
        <v>1.9E-2</v>
      </c>
      <c r="K76" s="5">
        <v>0.42</v>
      </c>
      <c r="L76" s="5">
        <v>8.7999999999999995E-2</v>
      </c>
      <c r="M76" s="5">
        <v>6.9000000000000006E-2</v>
      </c>
      <c r="N76" s="13">
        <f t="shared" si="5"/>
        <v>0.18933333333333333</v>
      </c>
      <c r="O76" s="13">
        <f t="shared" si="6"/>
        <v>0.19233333333333333</v>
      </c>
      <c r="P76" s="12"/>
      <c r="Q76" s="5">
        <v>0.13</v>
      </c>
      <c r="R76" s="5">
        <v>0.15</v>
      </c>
      <c r="S76" s="12">
        <v>5.8000000000000003E-2</v>
      </c>
      <c r="T76" s="12">
        <f t="shared" si="7"/>
        <v>0.14000000000000001</v>
      </c>
      <c r="U76" s="12"/>
      <c r="V76" s="12">
        <v>1.4E-2</v>
      </c>
      <c r="W76" s="12"/>
      <c r="X76" s="12"/>
      <c r="Y76" s="12">
        <v>0.09</v>
      </c>
      <c r="Z76" s="12">
        <v>7.3999999999999996E-2</v>
      </c>
    </row>
    <row r="77" spans="1:26" x14ac:dyDescent="0.25">
      <c r="A77" s="12">
        <v>409.6</v>
      </c>
      <c r="B77" s="12">
        <v>0.12</v>
      </c>
      <c r="C77" s="12"/>
      <c r="D77" s="12"/>
      <c r="E77" s="12"/>
      <c r="F77" s="12"/>
      <c r="G77" s="12"/>
      <c r="H77" s="5">
        <v>0.26</v>
      </c>
      <c r="I77" s="5">
        <v>1.2E-2</v>
      </c>
      <c r="J77" s="5">
        <v>1.4E-3</v>
      </c>
      <c r="K77" s="5">
        <v>0.22</v>
      </c>
      <c r="L77" s="5">
        <v>1.6E-2</v>
      </c>
      <c r="M77" s="5">
        <v>1.0999999999999999E-2</v>
      </c>
      <c r="N77" s="13">
        <f t="shared" si="5"/>
        <v>9.1133333333333344E-2</v>
      </c>
      <c r="O77" s="13">
        <f t="shared" si="6"/>
        <v>8.2333333333333328E-2</v>
      </c>
      <c r="P77" s="12"/>
      <c r="Q77" s="5">
        <v>0.11</v>
      </c>
      <c r="R77" s="5">
        <v>5.1999999999999998E-2</v>
      </c>
      <c r="S77" s="12"/>
      <c r="T77" s="12">
        <f t="shared" si="7"/>
        <v>8.1000000000000003E-2</v>
      </c>
      <c r="U77" s="12"/>
      <c r="V77" s="12">
        <v>8.5999999999999998E-4</v>
      </c>
      <c r="W77" s="12"/>
      <c r="X77" s="12"/>
      <c r="Y77" s="12">
        <v>1.4999999999999999E-2</v>
      </c>
      <c r="Z77" s="12">
        <v>4.5999999999999999E-2</v>
      </c>
    </row>
    <row r="78" spans="1:26" x14ac:dyDescent="0.25">
      <c r="A78" s="12">
        <v>449.7</v>
      </c>
      <c r="B78" s="12">
        <v>6.5000000000000002E-2</v>
      </c>
      <c r="C78" s="12"/>
      <c r="D78" s="12"/>
      <c r="E78" s="12"/>
      <c r="F78" s="12"/>
      <c r="G78" s="12"/>
      <c r="H78" s="5">
        <v>0.14000000000000001</v>
      </c>
      <c r="I78" s="5">
        <v>5.8E-4</v>
      </c>
      <c r="J78" s="5"/>
      <c r="K78" s="5">
        <v>7.9000000000000001E-2</v>
      </c>
      <c r="L78" s="5">
        <v>1.1999999999999999E-3</v>
      </c>
      <c r="M78" s="5">
        <v>4.8000000000000001E-4</v>
      </c>
      <c r="N78" s="13">
        <f t="shared" si="5"/>
        <v>4.6860000000000006E-2</v>
      </c>
      <c r="O78" s="13">
        <f t="shared" si="6"/>
        <v>2.6893333333333335E-2</v>
      </c>
      <c r="P78" s="12"/>
      <c r="Q78" s="5">
        <v>0.11</v>
      </c>
      <c r="R78" s="5">
        <v>9.2999999999999992E-3</v>
      </c>
      <c r="S78" s="12"/>
      <c r="T78" s="12">
        <f t="shared" si="7"/>
        <v>5.9650000000000002E-2</v>
      </c>
      <c r="U78" s="12"/>
      <c r="V78" s="12"/>
      <c r="W78" s="12"/>
      <c r="X78" s="12"/>
      <c r="Y78" s="12"/>
      <c r="Z78" s="12">
        <v>3.9E-2</v>
      </c>
    </row>
    <row r="79" spans="1:26" x14ac:dyDescent="0.25">
      <c r="A79" s="12">
        <v>493.6</v>
      </c>
      <c r="B79" s="12">
        <v>3.1E-2</v>
      </c>
      <c r="C79" s="12"/>
      <c r="D79" s="12"/>
      <c r="E79" s="12"/>
      <c r="F79" s="12"/>
      <c r="G79" s="12"/>
      <c r="H79" s="5">
        <v>9.0999999999999998E-2</v>
      </c>
      <c r="I79" s="5"/>
      <c r="J79" s="5"/>
      <c r="K79" s="5">
        <v>1.4999999999999999E-2</v>
      </c>
      <c r="L79" s="5"/>
      <c r="M79" s="5"/>
      <c r="N79" s="13">
        <f t="shared" si="5"/>
        <v>3.0333333333333334E-2</v>
      </c>
      <c r="O79" s="13">
        <f t="shared" si="6"/>
        <v>5.0000000000000001E-3</v>
      </c>
      <c r="P79" s="12"/>
      <c r="Q79" s="5">
        <v>0.1</v>
      </c>
      <c r="R79" s="5">
        <v>6.4999999999999997E-4</v>
      </c>
      <c r="S79" s="12"/>
      <c r="T79" s="12">
        <f t="shared" si="7"/>
        <v>5.0325000000000002E-2</v>
      </c>
      <c r="U79" s="12"/>
      <c r="V79" s="12"/>
      <c r="W79" s="12"/>
      <c r="X79" s="12"/>
      <c r="Y79" s="12"/>
      <c r="Z79" s="12"/>
    </row>
    <row r="80" spans="1:26" x14ac:dyDescent="0.25">
      <c r="A80" s="12">
        <v>541.9</v>
      </c>
      <c r="B80" s="12">
        <v>1.0999999999999999E-2</v>
      </c>
      <c r="C80" s="12"/>
      <c r="D80" s="12"/>
      <c r="E80" s="12"/>
      <c r="F80" s="12"/>
      <c r="G80" s="12"/>
      <c r="H80" s="5">
        <v>0.08</v>
      </c>
      <c r="I80" s="5"/>
      <c r="J80" s="5"/>
      <c r="K80" s="5">
        <v>1.1000000000000001E-3</v>
      </c>
      <c r="L80" s="5"/>
      <c r="M80" s="5"/>
      <c r="N80" s="13">
        <f t="shared" si="5"/>
        <v>2.6666666666666668E-2</v>
      </c>
      <c r="O80" s="13">
        <f t="shared" si="6"/>
        <v>3.6666666666666667E-4</v>
      </c>
      <c r="P80" s="12"/>
      <c r="Q80" s="5">
        <v>7.3999999999999996E-2</v>
      </c>
      <c r="R80" s="5"/>
      <c r="S80" s="12"/>
      <c r="T80" s="12"/>
      <c r="U80" s="12"/>
      <c r="V80" s="12"/>
      <c r="W80" s="12"/>
      <c r="X80" s="12"/>
      <c r="Y80" s="12"/>
      <c r="Z80" s="12"/>
    </row>
    <row r="81" spans="1:26" x14ac:dyDescent="0.25">
      <c r="A81" s="12">
        <v>594.79999999999995</v>
      </c>
      <c r="B81" s="12">
        <v>2.0999999999999999E-3</v>
      </c>
      <c r="C81" s="12"/>
      <c r="D81" s="12"/>
      <c r="E81" s="12"/>
      <c r="F81" s="12"/>
      <c r="G81" s="12"/>
      <c r="H81" s="5">
        <v>9.0999999999999998E-2</v>
      </c>
      <c r="I81" s="5"/>
      <c r="J81" s="5"/>
      <c r="K81" s="5"/>
      <c r="L81" s="5"/>
      <c r="M81" s="5"/>
      <c r="N81" s="13">
        <f t="shared" si="5"/>
        <v>3.0333333333333334E-2</v>
      </c>
      <c r="O81" s="13"/>
      <c r="P81" s="12"/>
      <c r="Q81" s="5">
        <v>3.5000000000000003E-2</v>
      </c>
      <c r="R81" s="5"/>
      <c r="S81" s="12"/>
      <c r="T81" s="12"/>
      <c r="U81" s="12"/>
      <c r="V81" s="12"/>
      <c r="W81" s="12"/>
      <c r="X81" s="12"/>
      <c r="Y81" s="12"/>
      <c r="Z81" s="12"/>
    </row>
    <row r="82" spans="1:26" x14ac:dyDescent="0.25">
      <c r="A82" s="12">
        <v>653</v>
      </c>
      <c r="B82" s="12">
        <v>1.4999999999999999E-4</v>
      </c>
      <c r="C82" s="12"/>
      <c r="D82" s="12"/>
      <c r="E82" s="12"/>
      <c r="F82" s="12"/>
      <c r="G82" s="12"/>
      <c r="H82" s="5">
        <v>0.11</v>
      </c>
      <c r="I82" s="5"/>
      <c r="J82" s="5"/>
      <c r="K82" s="5"/>
      <c r="L82" s="5"/>
      <c r="M82" s="5"/>
      <c r="N82" s="13">
        <f t="shared" si="5"/>
        <v>3.6666666666666667E-2</v>
      </c>
      <c r="O82" s="13"/>
      <c r="P82" s="12"/>
      <c r="Q82" s="5">
        <v>7.9000000000000008E-3</v>
      </c>
      <c r="R82" s="5"/>
      <c r="S82" s="12"/>
      <c r="T82" s="12"/>
      <c r="U82" s="12"/>
      <c r="V82" s="12"/>
      <c r="W82" s="12"/>
      <c r="X82" s="12"/>
      <c r="Y82" s="12"/>
      <c r="Z82" s="12"/>
    </row>
    <row r="83" spans="1:26" x14ac:dyDescent="0.25">
      <c r="A83" s="12">
        <v>716.8</v>
      </c>
      <c r="B83" s="12"/>
      <c r="C83" s="12"/>
      <c r="D83" s="12"/>
      <c r="E83" s="12"/>
      <c r="F83" s="12"/>
      <c r="G83" s="12"/>
      <c r="H83" s="5">
        <v>0.11</v>
      </c>
      <c r="I83" s="5"/>
      <c r="J83" s="5"/>
      <c r="K83" s="5"/>
      <c r="L83" s="5"/>
      <c r="M83" s="5"/>
      <c r="N83" s="13">
        <f t="shared" si="5"/>
        <v>3.6666666666666667E-2</v>
      </c>
      <c r="O83" s="13"/>
      <c r="P83" s="12"/>
      <c r="Q83" s="5">
        <v>7.2999999999999996E-4</v>
      </c>
      <c r="R83" s="5"/>
      <c r="S83" s="12"/>
      <c r="T83" s="12"/>
      <c r="U83" s="12"/>
      <c r="V83" s="12"/>
      <c r="W83" s="12"/>
      <c r="X83" s="12"/>
      <c r="Y83" s="12"/>
      <c r="Z83" s="12"/>
    </row>
    <row r="84" spans="1:26" x14ac:dyDescent="0.25">
      <c r="A84" s="12">
        <v>786.9</v>
      </c>
      <c r="B84" s="12"/>
      <c r="C84" s="12"/>
      <c r="D84" s="12"/>
      <c r="E84" s="12"/>
      <c r="F84" s="12"/>
      <c r="G84" s="12"/>
      <c r="H84" s="5">
        <v>8.5999999999999993E-2</v>
      </c>
      <c r="I84" s="5"/>
      <c r="J84" s="5"/>
      <c r="K84" s="5"/>
      <c r="L84" s="5"/>
      <c r="M84" s="5"/>
      <c r="N84" s="13">
        <f t="shared" si="5"/>
        <v>2.8666666666666663E-2</v>
      </c>
      <c r="O84" s="13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x14ac:dyDescent="0.25">
      <c r="A85" s="12"/>
      <c r="B85" s="12"/>
      <c r="C85" s="12"/>
      <c r="D85" s="12"/>
      <c r="E85" s="12"/>
      <c r="F85" s="12"/>
      <c r="G85" s="12"/>
      <c r="H85" s="5">
        <v>4.7E-2</v>
      </c>
      <c r="I85" s="5"/>
      <c r="J85" s="5"/>
      <c r="K85" s="5"/>
      <c r="L85" s="5"/>
      <c r="M85" s="5"/>
      <c r="N85" s="13">
        <f t="shared" si="5"/>
        <v>1.5666666666666666E-2</v>
      </c>
      <c r="O85" s="13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x14ac:dyDescent="0.25">
      <c r="A86" s="12"/>
      <c r="B86" s="12"/>
      <c r="C86" s="12"/>
      <c r="D86" s="12"/>
      <c r="E86" s="12"/>
      <c r="F86" s="12"/>
      <c r="G86" s="12"/>
      <c r="H86" s="5">
        <v>1.4999999999999999E-2</v>
      </c>
      <c r="I86" s="5"/>
      <c r="J86" s="5"/>
      <c r="K86" s="5"/>
      <c r="L86" s="5"/>
      <c r="M86" s="5"/>
      <c r="N86" s="13">
        <f t="shared" si="5"/>
        <v>5.0000000000000001E-3</v>
      </c>
      <c r="O86" s="13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x14ac:dyDescent="0.25">
      <c r="A87" s="12"/>
      <c r="B87" s="12"/>
      <c r="C87" s="12"/>
      <c r="D87" s="12"/>
      <c r="E87" s="12"/>
      <c r="F87" s="12"/>
      <c r="G87" s="12"/>
      <c r="H87" s="5">
        <v>2.2000000000000001E-3</v>
      </c>
      <c r="I87" s="5"/>
      <c r="J87" s="5"/>
      <c r="K87" s="5"/>
      <c r="L87" s="5"/>
      <c r="M87" s="5"/>
      <c r="N87" s="13">
        <f>(H87+I87+J87)/3</f>
        <v>7.3333333333333334E-4</v>
      </c>
      <c r="O87" s="13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x14ac:dyDescent="0.25">
      <c r="A88" s="12"/>
      <c r="B88" s="12"/>
      <c r="C88" s="12"/>
      <c r="D88" s="12"/>
      <c r="E88" s="12"/>
      <c r="F88" s="12"/>
      <c r="G88" s="12"/>
      <c r="H88" s="5">
        <v>8.0000000000000007E-5</v>
      </c>
      <c r="I88" s="5"/>
      <c r="J88" s="5"/>
      <c r="K88" s="5"/>
      <c r="L88" s="5"/>
      <c r="M88" s="5"/>
      <c r="N88" s="13">
        <f t="shared" ref="N88" si="8">(H88+I88+J88)/3</f>
        <v>2.666666666666667E-5</v>
      </c>
      <c r="O88" s="13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0"/>
  <sheetViews>
    <sheetView tabSelected="1" topLeftCell="A33" workbookViewId="0">
      <selection activeCell="AC40" sqref="AC40"/>
    </sheetView>
  </sheetViews>
  <sheetFormatPr defaultRowHeight="15" x14ac:dyDescent="0.25"/>
  <sheetData>
    <row r="1" spans="1:27" ht="45" x14ac:dyDescent="0.25">
      <c r="A1" s="16" t="s">
        <v>73</v>
      </c>
      <c r="B1" s="16" t="s">
        <v>74</v>
      </c>
      <c r="C1" s="16" t="s">
        <v>74</v>
      </c>
      <c r="D1" s="16" t="s">
        <v>74</v>
      </c>
      <c r="E1" s="16" t="s">
        <v>74</v>
      </c>
      <c r="F1" s="16" t="s">
        <v>74</v>
      </c>
      <c r="G1" s="17" t="s">
        <v>74</v>
      </c>
      <c r="H1" s="17" t="s">
        <v>75</v>
      </c>
      <c r="I1" s="17" t="s">
        <v>75</v>
      </c>
      <c r="J1" s="17" t="s">
        <v>75</v>
      </c>
      <c r="K1" s="17" t="s">
        <v>75</v>
      </c>
      <c r="L1" s="17" t="s">
        <v>75</v>
      </c>
      <c r="M1" s="17" t="s">
        <v>75</v>
      </c>
      <c r="N1" s="17" t="s">
        <v>76</v>
      </c>
      <c r="O1" s="17" t="s">
        <v>76</v>
      </c>
      <c r="P1" s="17" t="s">
        <v>76</v>
      </c>
      <c r="Q1" s="17" t="s">
        <v>76</v>
      </c>
      <c r="R1" s="17" t="s">
        <v>76</v>
      </c>
      <c r="S1" s="17" t="s">
        <v>76</v>
      </c>
      <c r="T1" s="12"/>
      <c r="U1" s="18" t="s">
        <v>77</v>
      </c>
      <c r="V1" s="18" t="s">
        <v>77</v>
      </c>
      <c r="W1" s="18" t="s">
        <v>77</v>
      </c>
      <c r="X1" s="18" t="s">
        <v>78</v>
      </c>
      <c r="Y1" s="18" t="s">
        <v>78</v>
      </c>
      <c r="Z1" s="18" t="s">
        <v>79</v>
      </c>
      <c r="AA1" s="18" t="s">
        <v>79</v>
      </c>
    </row>
    <row r="2" spans="1:27" x14ac:dyDescent="0.25">
      <c r="A2" s="19"/>
      <c r="B2" s="16" t="s">
        <v>80</v>
      </c>
      <c r="C2" s="16" t="s">
        <v>81</v>
      </c>
      <c r="D2" s="16" t="s">
        <v>80</v>
      </c>
      <c r="E2" s="16" t="s">
        <v>81</v>
      </c>
      <c r="F2" s="16" t="s">
        <v>80</v>
      </c>
      <c r="G2" s="17" t="s">
        <v>81</v>
      </c>
      <c r="H2" s="16" t="s">
        <v>80</v>
      </c>
      <c r="I2" s="16" t="s">
        <v>81</v>
      </c>
      <c r="J2" s="16" t="s">
        <v>80</v>
      </c>
      <c r="K2" s="16" t="s">
        <v>81</v>
      </c>
      <c r="L2" s="16" t="s">
        <v>80</v>
      </c>
      <c r="M2" s="17" t="s">
        <v>81</v>
      </c>
      <c r="N2" s="16" t="s">
        <v>80</v>
      </c>
      <c r="O2" s="16" t="s">
        <v>81</v>
      </c>
      <c r="P2" s="16" t="s">
        <v>80</v>
      </c>
      <c r="Q2" s="16" t="s">
        <v>81</v>
      </c>
      <c r="R2" s="16" t="s">
        <v>80</v>
      </c>
      <c r="S2" s="17" t="s">
        <v>81</v>
      </c>
      <c r="T2" s="12"/>
      <c r="U2" s="18" t="s">
        <v>80</v>
      </c>
      <c r="V2" s="18" t="s">
        <v>80</v>
      </c>
      <c r="W2" s="18" t="s">
        <v>80</v>
      </c>
      <c r="X2" s="18" t="s">
        <v>80</v>
      </c>
      <c r="Y2" s="18" t="s">
        <v>80</v>
      </c>
      <c r="Z2" s="18" t="s">
        <v>80</v>
      </c>
      <c r="AA2" s="18" t="s">
        <v>80</v>
      </c>
    </row>
    <row r="3" spans="1:27" x14ac:dyDescent="0.25">
      <c r="A3" s="20">
        <v>0.375</v>
      </c>
      <c r="B3" s="12">
        <v>4.1000000000000002E-2</v>
      </c>
      <c r="C3" s="12">
        <v>0</v>
      </c>
      <c r="D3" s="12">
        <v>4.2999999999999997E-2</v>
      </c>
      <c r="E3" s="12">
        <v>0</v>
      </c>
      <c r="F3" s="12">
        <v>4.3999999999999997E-2</v>
      </c>
      <c r="G3" s="21">
        <v>0</v>
      </c>
      <c r="H3" s="12">
        <v>0.06</v>
      </c>
      <c r="I3" s="12">
        <v>0</v>
      </c>
      <c r="J3" s="12">
        <v>6.3E-2</v>
      </c>
      <c r="K3" s="12">
        <v>0</v>
      </c>
      <c r="L3" s="12">
        <v>6.3E-2</v>
      </c>
      <c r="M3" s="21">
        <v>0</v>
      </c>
      <c r="N3" s="12">
        <v>6.7000000000000002E-3</v>
      </c>
      <c r="O3" s="12">
        <v>0</v>
      </c>
      <c r="P3" s="12">
        <v>7.4000000000000003E-3</v>
      </c>
      <c r="Q3" s="12">
        <v>0</v>
      </c>
      <c r="R3" s="12">
        <v>7.9000000000000008E-3</v>
      </c>
      <c r="S3" s="21">
        <v>0</v>
      </c>
      <c r="T3" s="12"/>
      <c r="U3" s="12">
        <v>5.5E-2</v>
      </c>
      <c r="V3" s="12">
        <v>5.7000000000000002E-2</v>
      </c>
      <c r="W3" s="21">
        <v>5.6000000000000001E-2</v>
      </c>
      <c r="X3" s="12">
        <v>0</v>
      </c>
      <c r="Y3" s="21">
        <v>0</v>
      </c>
      <c r="Z3" s="12">
        <v>1.7999999999999999E-2</v>
      </c>
      <c r="AA3" s="21">
        <v>1.9E-2</v>
      </c>
    </row>
    <row r="4" spans="1:27" x14ac:dyDescent="0.25">
      <c r="A4" s="20">
        <v>0.41199999999999998</v>
      </c>
      <c r="B4" s="12">
        <v>7.3999999999999996E-2</v>
      </c>
      <c r="C4" s="12">
        <v>4.1000000000000002E-2</v>
      </c>
      <c r="D4" s="12">
        <v>7.5999999999999998E-2</v>
      </c>
      <c r="E4" s="12">
        <v>4.2999999999999997E-2</v>
      </c>
      <c r="F4" s="12">
        <v>7.8E-2</v>
      </c>
      <c r="G4" s="21">
        <v>4.3999999999999997E-2</v>
      </c>
      <c r="H4" s="12">
        <v>0.11</v>
      </c>
      <c r="I4" s="12">
        <v>0.06</v>
      </c>
      <c r="J4" s="12">
        <v>0.11</v>
      </c>
      <c r="K4" s="12">
        <v>6.3E-2</v>
      </c>
      <c r="L4" s="12">
        <v>0.11</v>
      </c>
      <c r="M4" s="21">
        <v>6.3E-2</v>
      </c>
      <c r="N4" s="12">
        <v>1.2999999999999999E-2</v>
      </c>
      <c r="O4" s="12">
        <v>6.7000000000000002E-3</v>
      </c>
      <c r="P4" s="12">
        <v>1.4999999999999999E-2</v>
      </c>
      <c r="Q4" s="12">
        <v>7.4000000000000003E-3</v>
      </c>
      <c r="R4" s="12">
        <v>1.6E-2</v>
      </c>
      <c r="S4" s="21">
        <v>7.9000000000000008E-3</v>
      </c>
      <c r="T4" s="12"/>
      <c r="U4" s="12">
        <v>0.11</v>
      </c>
      <c r="V4" s="12">
        <v>0.11</v>
      </c>
      <c r="W4" s="21">
        <v>0.11</v>
      </c>
      <c r="X4" s="12">
        <v>0</v>
      </c>
      <c r="Y4" s="21">
        <v>0</v>
      </c>
      <c r="Z4" s="12">
        <v>3.4000000000000002E-2</v>
      </c>
      <c r="AA4" s="21">
        <v>3.6999999999999998E-2</v>
      </c>
    </row>
    <row r="5" spans="1:27" x14ac:dyDescent="0.25">
      <c r="A5" s="20">
        <v>0.45200000000000001</v>
      </c>
      <c r="B5" s="12">
        <v>0.11</v>
      </c>
      <c r="C5" s="12">
        <v>0.12</v>
      </c>
      <c r="D5" s="12">
        <v>0.11</v>
      </c>
      <c r="E5" s="12">
        <v>0.12</v>
      </c>
      <c r="F5" s="12">
        <v>0.12</v>
      </c>
      <c r="G5" s="21">
        <v>0.12</v>
      </c>
      <c r="H5" s="12">
        <v>0.16</v>
      </c>
      <c r="I5" s="12">
        <v>0.17</v>
      </c>
      <c r="J5" s="12">
        <v>0.16</v>
      </c>
      <c r="K5" s="12">
        <v>0.17</v>
      </c>
      <c r="L5" s="12">
        <v>0.17</v>
      </c>
      <c r="M5" s="21">
        <v>0.18</v>
      </c>
      <c r="N5" s="12">
        <v>2.3E-2</v>
      </c>
      <c r="O5" s="12">
        <v>0.02</v>
      </c>
      <c r="P5" s="12">
        <v>2.5999999999999999E-2</v>
      </c>
      <c r="Q5" s="12">
        <v>2.1999999999999999E-2</v>
      </c>
      <c r="R5" s="12">
        <v>2.7E-2</v>
      </c>
      <c r="S5" s="21">
        <v>2.4E-2</v>
      </c>
      <c r="T5" s="12"/>
      <c r="U5" s="12">
        <v>0.17</v>
      </c>
      <c r="V5" s="12">
        <v>0.17</v>
      </c>
      <c r="W5" s="21">
        <v>0.17</v>
      </c>
      <c r="X5" s="12">
        <v>0</v>
      </c>
      <c r="Y5" s="21">
        <v>0</v>
      </c>
      <c r="Z5" s="12">
        <v>5.3999999999999999E-2</v>
      </c>
      <c r="AA5" s="21">
        <v>5.8999999999999997E-2</v>
      </c>
    </row>
    <row r="6" spans="1:27" x14ac:dyDescent="0.25">
      <c r="A6" s="20">
        <v>0.496</v>
      </c>
      <c r="B6" s="12">
        <v>0.16</v>
      </c>
      <c r="C6" s="12">
        <v>0.22</v>
      </c>
      <c r="D6" s="12">
        <v>0.16</v>
      </c>
      <c r="E6" s="12">
        <v>0.23</v>
      </c>
      <c r="F6" s="12">
        <v>0.17</v>
      </c>
      <c r="G6" s="21">
        <v>0.24</v>
      </c>
      <c r="H6" s="12">
        <v>0.23</v>
      </c>
      <c r="I6" s="12">
        <v>0.32</v>
      </c>
      <c r="J6" s="12">
        <v>0.24</v>
      </c>
      <c r="K6" s="12">
        <v>0.34</v>
      </c>
      <c r="L6" s="12">
        <v>0.24</v>
      </c>
      <c r="M6" s="21">
        <v>0.34</v>
      </c>
      <c r="N6" s="12">
        <v>3.3000000000000002E-2</v>
      </c>
      <c r="O6" s="12">
        <v>4.3999999999999997E-2</v>
      </c>
      <c r="P6" s="12">
        <v>3.5999999999999997E-2</v>
      </c>
      <c r="Q6" s="12">
        <v>4.8000000000000001E-2</v>
      </c>
      <c r="R6" s="12">
        <v>3.7999999999999999E-2</v>
      </c>
      <c r="S6" s="21">
        <v>5.0999999999999997E-2</v>
      </c>
      <c r="T6" s="12"/>
      <c r="U6" s="12">
        <v>0.21</v>
      </c>
      <c r="V6" s="12">
        <v>0.22</v>
      </c>
      <c r="W6" s="21">
        <v>0.22</v>
      </c>
      <c r="X6" s="12">
        <v>0</v>
      </c>
      <c r="Y6" s="21">
        <v>0</v>
      </c>
      <c r="Z6" s="12">
        <v>6.8000000000000005E-2</v>
      </c>
      <c r="AA6" s="21">
        <v>7.3999999999999996E-2</v>
      </c>
    </row>
    <row r="7" spans="1:27" x14ac:dyDescent="0.25">
      <c r="A7" s="20">
        <v>0.54500000000000004</v>
      </c>
      <c r="B7" s="12">
        <v>0.2</v>
      </c>
      <c r="C7" s="12">
        <v>0.38</v>
      </c>
      <c r="D7" s="12">
        <v>0.2</v>
      </c>
      <c r="E7" s="12">
        <v>0.39</v>
      </c>
      <c r="F7" s="12">
        <v>0.21</v>
      </c>
      <c r="G7" s="21">
        <v>0.4</v>
      </c>
      <c r="H7" s="12">
        <v>0.28999999999999998</v>
      </c>
      <c r="I7" s="12">
        <v>0.55000000000000004</v>
      </c>
      <c r="J7" s="12">
        <v>0.3</v>
      </c>
      <c r="K7" s="12">
        <v>0.56999999999999995</v>
      </c>
      <c r="L7" s="12">
        <v>0.3</v>
      </c>
      <c r="M7" s="21">
        <v>0.57999999999999996</v>
      </c>
      <c r="N7" s="12">
        <v>4.2999999999999997E-2</v>
      </c>
      <c r="O7" s="12">
        <v>7.6999999999999999E-2</v>
      </c>
      <c r="P7" s="12">
        <v>4.5999999999999999E-2</v>
      </c>
      <c r="Q7" s="12">
        <v>8.4000000000000005E-2</v>
      </c>
      <c r="R7" s="12">
        <v>4.8000000000000001E-2</v>
      </c>
      <c r="S7" s="21">
        <v>8.7999999999999995E-2</v>
      </c>
      <c r="T7" s="12"/>
      <c r="U7" s="12">
        <v>0.23</v>
      </c>
      <c r="V7" s="12">
        <v>0.24</v>
      </c>
      <c r="W7" s="21">
        <v>0.23</v>
      </c>
      <c r="X7" s="12">
        <v>0</v>
      </c>
      <c r="Y7" s="21">
        <v>0</v>
      </c>
      <c r="Z7" s="12">
        <v>7.4999999999999997E-2</v>
      </c>
      <c r="AA7" s="21">
        <v>8.1000000000000003E-2</v>
      </c>
    </row>
    <row r="8" spans="1:27" x14ac:dyDescent="0.25">
      <c r="A8" s="20">
        <v>0.59799999999999998</v>
      </c>
      <c r="B8" s="12">
        <v>0.23</v>
      </c>
      <c r="C8" s="12">
        <v>0.57999999999999996</v>
      </c>
      <c r="D8" s="12">
        <v>0.24</v>
      </c>
      <c r="E8" s="12">
        <v>0.59</v>
      </c>
      <c r="F8" s="12">
        <v>0.25</v>
      </c>
      <c r="G8" s="21">
        <v>0.61</v>
      </c>
      <c r="H8" s="12">
        <v>0.34</v>
      </c>
      <c r="I8" s="12">
        <v>0.84</v>
      </c>
      <c r="J8" s="12">
        <v>0.36</v>
      </c>
      <c r="K8" s="12">
        <v>0.87</v>
      </c>
      <c r="L8" s="12">
        <v>0.36</v>
      </c>
      <c r="M8" s="21">
        <v>0.88</v>
      </c>
      <c r="N8" s="12">
        <v>5.2999999999999999E-2</v>
      </c>
      <c r="O8" s="12">
        <v>0.12</v>
      </c>
      <c r="P8" s="12">
        <v>5.6000000000000001E-2</v>
      </c>
      <c r="Q8" s="12">
        <v>0.13</v>
      </c>
      <c r="R8" s="12">
        <v>5.8000000000000003E-2</v>
      </c>
      <c r="S8" s="21">
        <v>0.14000000000000001</v>
      </c>
      <c r="T8" s="12"/>
      <c r="U8" s="12">
        <v>0.22</v>
      </c>
      <c r="V8" s="12">
        <v>0.23</v>
      </c>
      <c r="W8" s="21">
        <v>0.23</v>
      </c>
      <c r="X8" s="12">
        <v>0</v>
      </c>
      <c r="Y8" s="21">
        <v>0</v>
      </c>
      <c r="Z8" s="12">
        <v>7.3999999999999996E-2</v>
      </c>
      <c r="AA8" s="21">
        <v>0.08</v>
      </c>
    </row>
    <row r="9" spans="1:27" x14ac:dyDescent="0.25">
      <c r="A9" s="20">
        <v>0.65600000000000003</v>
      </c>
      <c r="B9" s="12">
        <v>0.27</v>
      </c>
      <c r="C9" s="12">
        <v>0.81</v>
      </c>
      <c r="D9" s="12">
        <v>0.28000000000000003</v>
      </c>
      <c r="E9" s="12">
        <v>0.84</v>
      </c>
      <c r="F9" s="12">
        <v>0.28999999999999998</v>
      </c>
      <c r="G9" s="21">
        <v>0.86</v>
      </c>
      <c r="H9" s="12">
        <v>0.4</v>
      </c>
      <c r="I9" s="12">
        <v>1.18</v>
      </c>
      <c r="J9" s="12">
        <v>0.41</v>
      </c>
      <c r="K9" s="12">
        <v>1.23</v>
      </c>
      <c r="L9" s="12">
        <v>0.42</v>
      </c>
      <c r="M9" s="21">
        <v>1.24</v>
      </c>
      <c r="N9" s="12">
        <v>6.4000000000000001E-2</v>
      </c>
      <c r="O9" s="12">
        <v>0.17</v>
      </c>
      <c r="P9" s="12">
        <v>6.6000000000000003E-2</v>
      </c>
      <c r="Q9" s="12">
        <v>0.19</v>
      </c>
      <c r="R9" s="12">
        <v>6.8000000000000005E-2</v>
      </c>
      <c r="S9" s="21">
        <v>0.19</v>
      </c>
      <c r="T9" s="12"/>
      <c r="U9" s="12">
        <v>0.2</v>
      </c>
      <c r="V9" s="12">
        <v>0.2</v>
      </c>
      <c r="W9" s="21">
        <v>0.2</v>
      </c>
      <c r="X9" s="12">
        <v>0</v>
      </c>
      <c r="Y9" s="21">
        <v>0</v>
      </c>
      <c r="Z9" s="12">
        <v>6.6000000000000003E-2</v>
      </c>
      <c r="AA9" s="21">
        <v>7.0999999999999994E-2</v>
      </c>
    </row>
    <row r="10" spans="1:27" x14ac:dyDescent="0.25">
      <c r="A10" s="20">
        <v>0.72099999999999997</v>
      </c>
      <c r="B10" s="12">
        <v>0.31</v>
      </c>
      <c r="C10" s="12">
        <v>1.08</v>
      </c>
      <c r="D10" s="12">
        <v>0.32</v>
      </c>
      <c r="E10" s="12">
        <v>1.1100000000000001</v>
      </c>
      <c r="F10" s="12">
        <v>0.32</v>
      </c>
      <c r="G10" s="21">
        <v>1.1399999999999999</v>
      </c>
      <c r="H10" s="12">
        <v>0.46</v>
      </c>
      <c r="I10" s="12">
        <v>1.58</v>
      </c>
      <c r="J10" s="12">
        <v>0.47</v>
      </c>
      <c r="K10" s="12">
        <v>1.65</v>
      </c>
      <c r="L10" s="12">
        <v>0.48</v>
      </c>
      <c r="M10" s="21">
        <v>1.66</v>
      </c>
      <c r="N10" s="12">
        <v>7.4999999999999997E-2</v>
      </c>
      <c r="O10" s="12">
        <v>0.24</v>
      </c>
      <c r="P10" s="12">
        <v>7.6999999999999999E-2</v>
      </c>
      <c r="Q10" s="12">
        <v>0.25</v>
      </c>
      <c r="R10" s="12">
        <v>7.8E-2</v>
      </c>
      <c r="S10" s="21">
        <v>0.26</v>
      </c>
      <c r="T10" s="12"/>
      <c r="U10" s="12">
        <v>0.15</v>
      </c>
      <c r="V10" s="12">
        <v>0.16</v>
      </c>
      <c r="W10" s="21">
        <v>0.16</v>
      </c>
      <c r="X10" s="12">
        <v>0</v>
      </c>
      <c r="Y10" s="21">
        <v>0</v>
      </c>
      <c r="Z10" s="12">
        <v>5.2999999999999999E-2</v>
      </c>
      <c r="AA10" s="21">
        <v>5.7000000000000002E-2</v>
      </c>
    </row>
    <row r="11" spans="1:27" x14ac:dyDescent="0.25">
      <c r="A11" s="20">
        <v>0.79100000000000004</v>
      </c>
      <c r="B11" s="12">
        <v>0.34</v>
      </c>
      <c r="C11" s="12">
        <v>1.39</v>
      </c>
      <c r="D11" s="12">
        <v>0.35</v>
      </c>
      <c r="E11" s="12">
        <v>1.43</v>
      </c>
      <c r="F11" s="12">
        <v>0.36</v>
      </c>
      <c r="G11" s="21">
        <v>1.47</v>
      </c>
      <c r="H11" s="12">
        <v>0.51</v>
      </c>
      <c r="I11" s="12">
        <v>2.04</v>
      </c>
      <c r="J11" s="12">
        <v>0.53</v>
      </c>
      <c r="K11" s="12">
        <v>2.12</v>
      </c>
      <c r="L11" s="12">
        <v>0.53</v>
      </c>
      <c r="M11" s="21">
        <v>2.14</v>
      </c>
      <c r="N11" s="12">
        <v>8.6999999999999994E-2</v>
      </c>
      <c r="O11" s="12">
        <v>0.31</v>
      </c>
      <c r="P11" s="12">
        <v>8.7999999999999995E-2</v>
      </c>
      <c r="Q11" s="12">
        <v>0.33</v>
      </c>
      <c r="R11" s="12">
        <v>8.8999999999999996E-2</v>
      </c>
      <c r="S11" s="21">
        <v>0.34</v>
      </c>
      <c r="T11" s="12"/>
      <c r="U11" s="12">
        <v>0.1</v>
      </c>
      <c r="V11" s="12">
        <v>0.11</v>
      </c>
      <c r="W11" s="21">
        <v>0.11</v>
      </c>
      <c r="X11" s="12">
        <v>0</v>
      </c>
      <c r="Y11" s="21">
        <v>0</v>
      </c>
      <c r="Z11" s="12">
        <v>3.7999999999999999E-2</v>
      </c>
      <c r="AA11" s="21">
        <v>0.04</v>
      </c>
    </row>
    <row r="12" spans="1:27" x14ac:dyDescent="0.25">
      <c r="A12" s="20">
        <v>0.86799999999999999</v>
      </c>
      <c r="B12" s="12">
        <v>0.37</v>
      </c>
      <c r="C12" s="12">
        <v>1.73</v>
      </c>
      <c r="D12" s="12">
        <v>0.38</v>
      </c>
      <c r="E12" s="12">
        <v>1.78</v>
      </c>
      <c r="F12" s="12">
        <v>0.39</v>
      </c>
      <c r="G12" s="21">
        <v>1.83</v>
      </c>
      <c r="H12" s="12">
        <v>0.56000000000000005</v>
      </c>
      <c r="I12" s="12">
        <v>2.5499999999999998</v>
      </c>
      <c r="J12" s="12">
        <v>0.57999999999999996</v>
      </c>
      <c r="K12" s="12">
        <v>2.65</v>
      </c>
      <c r="L12" s="12">
        <v>0.59</v>
      </c>
      <c r="M12" s="21">
        <v>2.67</v>
      </c>
      <c r="N12" s="12">
        <v>9.9000000000000005E-2</v>
      </c>
      <c r="O12" s="12">
        <v>0.4</v>
      </c>
      <c r="P12" s="12">
        <v>9.9000000000000005E-2</v>
      </c>
      <c r="Q12" s="12">
        <v>0.42</v>
      </c>
      <c r="R12" s="12">
        <v>0.1</v>
      </c>
      <c r="S12" s="21">
        <v>0.43</v>
      </c>
      <c r="T12" s="12"/>
      <c r="U12" s="12">
        <v>5.8000000000000003E-2</v>
      </c>
      <c r="V12" s="12">
        <v>0.06</v>
      </c>
      <c r="W12" s="21">
        <v>6.2E-2</v>
      </c>
      <c r="X12" s="12">
        <v>0</v>
      </c>
      <c r="Y12" s="21">
        <v>0</v>
      </c>
      <c r="Z12" s="12">
        <v>2.3E-2</v>
      </c>
      <c r="AA12" s="21">
        <v>2.4E-2</v>
      </c>
    </row>
    <row r="13" spans="1:27" x14ac:dyDescent="0.25">
      <c r="A13" s="20">
        <v>0.95299999999999996</v>
      </c>
      <c r="B13" s="12">
        <v>0.4</v>
      </c>
      <c r="C13" s="12">
        <v>2.11</v>
      </c>
      <c r="D13" s="12">
        <v>0.41</v>
      </c>
      <c r="E13" s="12">
        <v>2.17</v>
      </c>
      <c r="F13" s="12">
        <v>0.42</v>
      </c>
      <c r="G13" s="21">
        <v>2.2200000000000002</v>
      </c>
      <c r="H13" s="12">
        <v>0.61</v>
      </c>
      <c r="I13" s="12">
        <v>3.11</v>
      </c>
      <c r="J13" s="12">
        <v>0.63</v>
      </c>
      <c r="K13" s="12">
        <v>3.23</v>
      </c>
      <c r="L13" s="12">
        <v>0.64</v>
      </c>
      <c r="M13" s="21">
        <v>3.26</v>
      </c>
      <c r="N13" s="12">
        <v>0.11</v>
      </c>
      <c r="O13" s="12">
        <v>0.5</v>
      </c>
      <c r="P13" s="12">
        <v>0.11</v>
      </c>
      <c r="Q13" s="12">
        <v>0.52</v>
      </c>
      <c r="R13" s="12">
        <v>0.11</v>
      </c>
      <c r="S13" s="21">
        <v>0.53</v>
      </c>
      <c r="T13" s="12"/>
      <c r="U13" s="12">
        <v>2.8000000000000001E-2</v>
      </c>
      <c r="V13" s="12">
        <v>2.9000000000000001E-2</v>
      </c>
      <c r="W13" s="21">
        <v>3.1E-2</v>
      </c>
      <c r="X13" s="12">
        <v>0</v>
      </c>
      <c r="Y13" s="21">
        <v>0</v>
      </c>
      <c r="Z13" s="12">
        <v>1.2999999999999999E-2</v>
      </c>
      <c r="AA13" s="21">
        <v>1.2999999999999999E-2</v>
      </c>
    </row>
    <row r="14" spans="1:27" x14ac:dyDescent="0.25">
      <c r="A14" s="20">
        <v>1.0469999999999999</v>
      </c>
      <c r="B14" s="12">
        <v>0.43</v>
      </c>
      <c r="C14" s="12">
        <v>2.5099999999999998</v>
      </c>
      <c r="D14" s="12">
        <v>0.44</v>
      </c>
      <c r="E14" s="12">
        <v>2.58</v>
      </c>
      <c r="F14" s="12">
        <v>0.45</v>
      </c>
      <c r="G14" s="21">
        <v>2.64</v>
      </c>
      <c r="H14" s="12">
        <v>0.66</v>
      </c>
      <c r="I14" s="12">
        <v>3.72</v>
      </c>
      <c r="J14" s="12">
        <v>0.69</v>
      </c>
      <c r="K14" s="12">
        <v>3.87</v>
      </c>
      <c r="L14" s="12">
        <v>0.69</v>
      </c>
      <c r="M14" s="21">
        <v>3.9</v>
      </c>
      <c r="N14" s="12">
        <v>0.13</v>
      </c>
      <c r="O14" s="12">
        <v>0.61</v>
      </c>
      <c r="P14" s="12">
        <v>0.12</v>
      </c>
      <c r="Q14" s="12">
        <v>0.63</v>
      </c>
      <c r="R14" s="12">
        <v>0.13</v>
      </c>
      <c r="S14" s="21">
        <v>0.64</v>
      </c>
      <c r="T14" s="12"/>
      <c r="U14" s="12">
        <v>1.9E-2</v>
      </c>
      <c r="V14" s="12">
        <v>2.1000000000000001E-2</v>
      </c>
      <c r="W14" s="21">
        <v>2.3E-2</v>
      </c>
      <c r="X14" s="12">
        <v>0</v>
      </c>
      <c r="Y14" s="21">
        <v>0</v>
      </c>
      <c r="Z14" s="12">
        <v>0.01</v>
      </c>
      <c r="AA14" s="21">
        <v>9.4999999999999998E-3</v>
      </c>
    </row>
    <row r="15" spans="1:27" x14ac:dyDescent="0.25">
      <c r="A15" s="20">
        <v>1.149</v>
      </c>
      <c r="B15" s="12">
        <v>0.46</v>
      </c>
      <c r="C15" s="12">
        <v>2.94</v>
      </c>
      <c r="D15" s="12">
        <v>0.47</v>
      </c>
      <c r="E15" s="12">
        <v>3.02</v>
      </c>
      <c r="F15" s="12">
        <v>0.48</v>
      </c>
      <c r="G15" s="21">
        <v>3.1</v>
      </c>
      <c r="H15" s="12">
        <v>0.72</v>
      </c>
      <c r="I15" s="12">
        <v>4.3899999999999997</v>
      </c>
      <c r="J15" s="12">
        <v>0.74</v>
      </c>
      <c r="K15" s="12">
        <v>4.55</v>
      </c>
      <c r="L15" s="12">
        <v>0.74</v>
      </c>
      <c r="M15" s="21">
        <v>4.59</v>
      </c>
      <c r="N15" s="12">
        <v>0.14000000000000001</v>
      </c>
      <c r="O15" s="12">
        <v>0.73</v>
      </c>
      <c r="P15" s="12">
        <v>0.14000000000000001</v>
      </c>
      <c r="Q15" s="12">
        <v>0.75</v>
      </c>
      <c r="R15" s="12">
        <v>0.14000000000000001</v>
      </c>
      <c r="S15" s="21">
        <v>0.77</v>
      </c>
      <c r="T15" s="12"/>
      <c r="U15" s="12">
        <v>3.2000000000000001E-2</v>
      </c>
      <c r="V15" s="12">
        <v>3.4000000000000002E-2</v>
      </c>
      <c r="W15" s="21">
        <v>3.5999999999999997E-2</v>
      </c>
      <c r="X15" s="12">
        <v>0</v>
      </c>
      <c r="Y15" s="21">
        <v>0</v>
      </c>
      <c r="Z15" s="12">
        <v>1.4E-2</v>
      </c>
      <c r="AA15" s="21">
        <v>1.4E-2</v>
      </c>
    </row>
    <row r="16" spans="1:27" x14ac:dyDescent="0.25">
      <c r="A16" s="20">
        <v>1.2609999999999999</v>
      </c>
      <c r="B16" s="12">
        <v>0.48</v>
      </c>
      <c r="C16" s="12">
        <v>3.4</v>
      </c>
      <c r="D16" s="12">
        <v>0.5</v>
      </c>
      <c r="E16" s="12">
        <v>3.49</v>
      </c>
      <c r="F16" s="12">
        <v>0.51</v>
      </c>
      <c r="G16" s="21">
        <v>3.58</v>
      </c>
      <c r="H16" s="12">
        <v>0.77</v>
      </c>
      <c r="I16" s="12">
        <v>5.0999999999999996</v>
      </c>
      <c r="J16" s="12">
        <v>0.79</v>
      </c>
      <c r="K16" s="12">
        <v>5.29</v>
      </c>
      <c r="L16" s="12">
        <v>0.8</v>
      </c>
      <c r="M16" s="21">
        <v>5.33</v>
      </c>
      <c r="N16" s="12">
        <v>0.15</v>
      </c>
      <c r="O16" s="12">
        <v>0.87</v>
      </c>
      <c r="P16" s="12">
        <v>0.15</v>
      </c>
      <c r="Q16" s="12">
        <v>0.89</v>
      </c>
      <c r="R16" s="12">
        <v>0.15</v>
      </c>
      <c r="S16" s="21">
        <v>0.9</v>
      </c>
      <c r="T16" s="12"/>
      <c r="U16" s="12">
        <v>6.9000000000000006E-2</v>
      </c>
      <c r="V16" s="12">
        <v>7.1999999999999995E-2</v>
      </c>
      <c r="W16" s="21">
        <v>7.3999999999999996E-2</v>
      </c>
      <c r="X16" s="12">
        <v>0</v>
      </c>
      <c r="Y16" s="21">
        <v>0</v>
      </c>
      <c r="Z16" s="12">
        <v>2.5999999999999999E-2</v>
      </c>
      <c r="AA16" s="21">
        <v>2.7E-2</v>
      </c>
    </row>
    <row r="17" spans="1:27" x14ac:dyDescent="0.25">
      <c r="A17" s="20">
        <v>1.3839999999999999</v>
      </c>
      <c r="B17" s="12">
        <v>0.51</v>
      </c>
      <c r="C17" s="12">
        <v>3.88</v>
      </c>
      <c r="D17" s="12">
        <v>0.53</v>
      </c>
      <c r="E17" s="12">
        <v>3.99</v>
      </c>
      <c r="F17" s="12">
        <v>0.54</v>
      </c>
      <c r="G17" s="21">
        <v>4.09</v>
      </c>
      <c r="H17" s="12">
        <v>0.82</v>
      </c>
      <c r="I17" s="12">
        <v>5.87</v>
      </c>
      <c r="J17" s="12">
        <v>0.84</v>
      </c>
      <c r="K17" s="12">
        <v>6.08</v>
      </c>
      <c r="L17" s="12">
        <v>0.85</v>
      </c>
      <c r="M17" s="21">
        <v>6.12</v>
      </c>
      <c r="N17" s="12">
        <v>0.16</v>
      </c>
      <c r="O17" s="12">
        <v>1.02</v>
      </c>
      <c r="P17" s="12">
        <v>0.16</v>
      </c>
      <c r="Q17" s="12">
        <v>1.04</v>
      </c>
      <c r="R17" s="12">
        <v>0.16</v>
      </c>
      <c r="S17" s="21">
        <v>1.06</v>
      </c>
      <c r="T17" s="12"/>
      <c r="U17" s="12">
        <v>0.12</v>
      </c>
      <c r="V17" s="12">
        <v>0.13</v>
      </c>
      <c r="W17" s="21">
        <v>0.13</v>
      </c>
      <c r="X17" s="12">
        <v>0</v>
      </c>
      <c r="Y17" s="21">
        <v>0</v>
      </c>
      <c r="Z17" s="12">
        <v>4.2999999999999997E-2</v>
      </c>
      <c r="AA17" s="21">
        <v>4.5999999999999999E-2</v>
      </c>
    </row>
    <row r="18" spans="1:27" x14ac:dyDescent="0.25">
      <c r="A18" s="20">
        <v>1.52</v>
      </c>
      <c r="B18" s="12">
        <v>0.54</v>
      </c>
      <c r="C18" s="12">
        <v>4.3899999999999997</v>
      </c>
      <c r="D18" s="12">
        <v>0.55000000000000004</v>
      </c>
      <c r="E18" s="12">
        <v>4.5199999999999996</v>
      </c>
      <c r="F18" s="12">
        <v>0.56999999999999995</v>
      </c>
      <c r="G18" s="21">
        <v>4.63</v>
      </c>
      <c r="H18" s="12">
        <v>0.87</v>
      </c>
      <c r="I18" s="12">
        <v>6.69</v>
      </c>
      <c r="J18" s="12">
        <v>0.9</v>
      </c>
      <c r="K18" s="12">
        <v>6.93</v>
      </c>
      <c r="L18" s="12">
        <v>0.9</v>
      </c>
      <c r="M18" s="21">
        <v>6.97</v>
      </c>
      <c r="N18" s="12">
        <v>0.16</v>
      </c>
      <c r="O18" s="12">
        <v>1.18</v>
      </c>
      <c r="P18" s="12">
        <v>0.17</v>
      </c>
      <c r="Q18" s="12">
        <v>1.2</v>
      </c>
      <c r="R18" s="12">
        <v>0.17</v>
      </c>
      <c r="S18" s="21">
        <v>1.22</v>
      </c>
      <c r="T18" s="12"/>
      <c r="U18" s="12">
        <v>0.18</v>
      </c>
      <c r="V18" s="12">
        <v>0.18</v>
      </c>
      <c r="W18" s="21">
        <v>0.18</v>
      </c>
      <c r="X18" s="12">
        <v>0</v>
      </c>
      <c r="Y18" s="21">
        <v>0</v>
      </c>
      <c r="Z18" s="12">
        <v>6.2E-2</v>
      </c>
      <c r="AA18" s="21">
        <v>6.7000000000000004E-2</v>
      </c>
    </row>
    <row r="19" spans="1:27" x14ac:dyDescent="0.25">
      <c r="A19" s="20">
        <v>1.6679999999999999</v>
      </c>
      <c r="B19" s="12">
        <v>0.56000000000000005</v>
      </c>
      <c r="C19" s="12">
        <v>4.93</v>
      </c>
      <c r="D19" s="12">
        <v>0.57999999999999996</v>
      </c>
      <c r="E19" s="12">
        <v>5.07</v>
      </c>
      <c r="F19" s="12">
        <v>0.6</v>
      </c>
      <c r="G19" s="21">
        <v>5.2</v>
      </c>
      <c r="H19" s="12">
        <v>0.92</v>
      </c>
      <c r="I19" s="12">
        <v>7.56</v>
      </c>
      <c r="J19" s="12">
        <v>0.95</v>
      </c>
      <c r="K19" s="12">
        <v>7.82</v>
      </c>
      <c r="L19" s="12">
        <v>0.96</v>
      </c>
      <c r="M19" s="21">
        <v>7.87</v>
      </c>
      <c r="N19" s="12">
        <v>0.16</v>
      </c>
      <c r="O19" s="12">
        <v>1.34</v>
      </c>
      <c r="P19" s="12">
        <v>0.17</v>
      </c>
      <c r="Q19" s="12">
        <v>1.37</v>
      </c>
      <c r="R19" s="12">
        <v>0.17</v>
      </c>
      <c r="S19" s="21">
        <v>1.39</v>
      </c>
      <c r="T19" s="12"/>
      <c r="U19" s="12">
        <v>0.22</v>
      </c>
      <c r="V19" s="12">
        <v>0.23</v>
      </c>
      <c r="W19" s="21">
        <v>0.23</v>
      </c>
      <c r="X19" s="12">
        <v>0</v>
      </c>
      <c r="Y19" s="21">
        <v>0</v>
      </c>
      <c r="Z19" s="12">
        <v>7.6999999999999999E-2</v>
      </c>
      <c r="AA19" s="21">
        <v>8.4000000000000005E-2</v>
      </c>
    </row>
    <row r="20" spans="1:27" x14ac:dyDescent="0.25">
      <c r="A20" s="20">
        <v>1.8320000000000001</v>
      </c>
      <c r="B20" s="12">
        <v>0.59</v>
      </c>
      <c r="C20" s="12">
        <v>5.49</v>
      </c>
      <c r="D20" s="12">
        <v>0.61</v>
      </c>
      <c r="E20" s="12">
        <v>5.65</v>
      </c>
      <c r="F20" s="12">
        <v>0.63</v>
      </c>
      <c r="G20" s="21">
        <v>5.8</v>
      </c>
      <c r="H20" s="12">
        <v>0.98</v>
      </c>
      <c r="I20" s="12">
        <v>8.48</v>
      </c>
      <c r="J20" s="12">
        <v>1.01</v>
      </c>
      <c r="K20" s="12">
        <v>8.77</v>
      </c>
      <c r="L20" s="12">
        <v>1.01</v>
      </c>
      <c r="M20" s="21">
        <v>8.83</v>
      </c>
      <c r="N20" s="12">
        <v>0.15</v>
      </c>
      <c r="O20" s="12">
        <v>1.5</v>
      </c>
      <c r="P20" s="12">
        <v>0.16</v>
      </c>
      <c r="Q20" s="12">
        <v>1.54</v>
      </c>
      <c r="R20" s="12">
        <v>0.17</v>
      </c>
      <c r="S20" s="21">
        <v>1.56</v>
      </c>
      <c r="T20" s="12"/>
      <c r="U20" s="12">
        <v>0.23</v>
      </c>
      <c r="V20" s="12">
        <v>0.24</v>
      </c>
      <c r="W20" s="21">
        <v>0.24</v>
      </c>
      <c r="X20" s="12">
        <v>0</v>
      </c>
      <c r="Y20" s="21">
        <v>0</v>
      </c>
      <c r="Z20" s="12">
        <v>8.4000000000000005E-2</v>
      </c>
      <c r="AA20" s="21">
        <v>9.1999999999999998E-2</v>
      </c>
    </row>
    <row r="21" spans="1:27" x14ac:dyDescent="0.25">
      <c r="A21" s="20">
        <v>2.0110000000000001</v>
      </c>
      <c r="B21" s="12">
        <v>0.62</v>
      </c>
      <c r="C21" s="12">
        <v>6.08</v>
      </c>
      <c r="D21" s="12">
        <v>0.64</v>
      </c>
      <c r="E21" s="12">
        <v>6.27</v>
      </c>
      <c r="F21" s="12">
        <v>0.66</v>
      </c>
      <c r="G21" s="21">
        <v>6.42</v>
      </c>
      <c r="H21" s="12">
        <v>1.04</v>
      </c>
      <c r="I21" s="12">
        <v>9.4600000000000009</v>
      </c>
      <c r="J21" s="12">
        <v>1.07</v>
      </c>
      <c r="K21" s="12">
        <v>9.7799999999999994</v>
      </c>
      <c r="L21" s="12">
        <v>1.07</v>
      </c>
      <c r="M21" s="21">
        <v>9.84</v>
      </c>
      <c r="N21" s="12">
        <v>0.14000000000000001</v>
      </c>
      <c r="O21" s="12">
        <v>1.66</v>
      </c>
      <c r="P21" s="12">
        <v>0.15</v>
      </c>
      <c r="Q21" s="12">
        <v>1.7</v>
      </c>
      <c r="R21" s="12">
        <v>0.16</v>
      </c>
      <c r="S21" s="21">
        <v>1.73</v>
      </c>
      <c r="T21" s="12"/>
      <c r="U21" s="12">
        <v>0.21</v>
      </c>
      <c r="V21" s="12">
        <v>0.22</v>
      </c>
      <c r="W21" s="21">
        <v>0.21</v>
      </c>
      <c r="X21" s="12">
        <v>0</v>
      </c>
      <c r="Y21" s="21">
        <v>0</v>
      </c>
      <c r="Z21" s="12">
        <v>7.9000000000000001E-2</v>
      </c>
      <c r="AA21" s="21">
        <v>8.5999999999999993E-2</v>
      </c>
    </row>
    <row r="22" spans="1:27" x14ac:dyDescent="0.25">
      <c r="A22" s="20">
        <v>2.2069999999999999</v>
      </c>
      <c r="B22" s="12">
        <v>0.65</v>
      </c>
      <c r="C22" s="12">
        <v>6.7</v>
      </c>
      <c r="D22" s="12">
        <v>0.67</v>
      </c>
      <c r="E22" s="12">
        <v>6.91</v>
      </c>
      <c r="F22" s="12">
        <v>0.69</v>
      </c>
      <c r="G22" s="21">
        <v>7.08</v>
      </c>
      <c r="H22" s="12">
        <v>1.1000000000000001</v>
      </c>
      <c r="I22" s="12">
        <v>10.5</v>
      </c>
      <c r="J22" s="12">
        <v>1.1299999999999999</v>
      </c>
      <c r="K22" s="12">
        <v>10.8</v>
      </c>
      <c r="L22" s="12">
        <v>1.1299999999999999</v>
      </c>
      <c r="M22" s="21">
        <v>10.9</v>
      </c>
      <c r="N22" s="12">
        <v>0.12</v>
      </c>
      <c r="O22" s="12">
        <v>1.8</v>
      </c>
      <c r="P22" s="12">
        <v>0.13</v>
      </c>
      <c r="Q22" s="12">
        <v>1.85</v>
      </c>
      <c r="R22" s="12">
        <v>0.14000000000000001</v>
      </c>
      <c r="S22" s="21">
        <v>1.89</v>
      </c>
      <c r="T22" s="12"/>
      <c r="U22" s="12">
        <v>0.16</v>
      </c>
      <c r="V22" s="12">
        <v>0.16</v>
      </c>
      <c r="W22" s="21">
        <v>0.16</v>
      </c>
      <c r="X22" s="12">
        <v>0</v>
      </c>
      <c r="Y22" s="21">
        <v>0</v>
      </c>
      <c r="Z22" s="12">
        <v>6.3E-2</v>
      </c>
      <c r="AA22" s="21">
        <v>6.9000000000000006E-2</v>
      </c>
    </row>
    <row r="23" spans="1:27" x14ac:dyDescent="0.25">
      <c r="A23" s="20">
        <v>2.423</v>
      </c>
      <c r="B23" s="12">
        <v>0.68</v>
      </c>
      <c r="C23" s="12">
        <v>7.35</v>
      </c>
      <c r="D23" s="12">
        <v>0.71</v>
      </c>
      <c r="E23" s="12">
        <v>7.58</v>
      </c>
      <c r="F23" s="12">
        <v>0.72</v>
      </c>
      <c r="G23" s="21">
        <v>7.77</v>
      </c>
      <c r="H23" s="12">
        <v>1.1599999999999999</v>
      </c>
      <c r="I23" s="12">
        <v>11.6</v>
      </c>
      <c r="J23" s="12">
        <v>1.19</v>
      </c>
      <c r="K23" s="12">
        <v>12</v>
      </c>
      <c r="L23" s="12">
        <v>1.2</v>
      </c>
      <c r="M23" s="21">
        <v>12</v>
      </c>
      <c r="N23" s="12">
        <v>9.9000000000000005E-2</v>
      </c>
      <c r="O23" s="12">
        <v>1.92</v>
      </c>
      <c r="P23" s="12">
        <v>0.11</v>
      </c>
      <c r="Q23" s="12">
        <v>1.98</v>
      </c>
      <c r="R23" s="12">
        <v>0.11</v>
      </c>
      <c r="S23" s="21">
        <v>2.02</v>
      </c>
      <c r="T23" s="12"/>
      <c r="U23" s="12">
        <v>8.8999999999999996E-2</v>
      </c>
      <c r="V23" s="12">
        <v>9.0999999999999998E-2</v>
      </c>
      <c r="W23" s="21">
        <v>0.09</v>
      </c>
      <c r="X23" s="12">
        <v>0</v>
      </c>
      <c r="Y23" s="21">
        <v>0</v>
      </c>
      <c r="Z23" s="12">
        <v>0.04</v>
      </c>
      <c r="AA23" s="21">
        <v>4.3999999999999997E-2</v>
      </c>
    </row>
    <row r="24" spans="1:27" x14ac:dyDescent="0.25">
      <c r="A24" s="20">
        <v>2.66</v>
      </c>
      <c r="B24" s="12">
        <v>0.72</v>
      </c>
      <c r="C24" s="12">
        <v>8.0399999999999991</v>
      </c>
      <c r="D24" s="12">
        <v>0.74</v>
      </c>
      <c r="E24" s="12">
        <v>8.2899999999999991</v>
      </c>
      <c r="F24" s="12">
        <v>0.76</v>
      </c>
      <c r="G24" s="21">
        <v>8.5</v>
      </c>
      <c r="H24" s="12">
        <v>1.22</v>
      </c>
      <c r="I24" s="12">
        <v>12.8</v>
      </c>
      <c r="J24" s="12">
        <v>1.26</v>
      </c>
      <c r="K24" s="12">
        <v>13.2</v>
      </c>
      <c r="L24" s="12">
        <v>1.26</v>
      </c>
      <c r="M24" s="21">
        <v>13.2</v>
      </c>
      <c r="N24" s="12">
        <v>7.8E-2</v>
      </c>
      <c r="O24" s="12">
        <v>2.02</v>
      </c>
      <c r="P24" s="12">
        <v>8.3000000000000004E-2</v>
      </c>
      <c r="Q24" s="12">
        <v>2.09</v>
      </c>
      <c r="R24" s="12">
        <v>8.5999999999999993E-2</v>
      </c>
      <c r="S24" s="21">
        <v>2.13</v>
      </c>
      <c r="T24" s="12"/>
      <c r="U24" s="12">
        <v>2.7E-2</v>
      </c>
      <c r="V24" s="12">
        <v>2.8000000000000001E-2</v>
      </c>
      <c r="W24" s="21">
        <v>2.7E-2</v>
      </c>
      <c r="X24" s="12">
        <v>0</v>
      </c>
      <c r="Y24" s="21">
        <v>0</v>
      </c>
      <c r="Z24" s="12">
        <v>1.7999999999999999E-2</v>
      </c>
      <c r="AA24" s="21">
        <v>0.02</v>
      </c>
    </row>
    <row r="25" spans="1:27" x14ac:dyDescent="0.25">
      <c r="A25" s="20">
        <v>2.92</v>
      </c>
      <c r="B25" s="12">
        <v>0.75</v>
      </c>
      <c r="C25" s="12">
        <v>8.75</v>
      </c>
      <c r="D25" s="12">
        <v>0.78</v>
      </c>
      <c r="E25" s="12">
        <v>9.0299999999999994</v>
      </c>
      <c r="F25" s="12">
        <v>0.8</v>
      </c>
      <c r="G25" s="21">
        <v>9.26</v>
      </c>
      <c r="H25" s="12">
        <v>1.29</v>
      </c>
      <c r="I25" s="12">
        <v>14</v>
      </c>
      <c r="J25" s="12">
        <v>1.33</v>
      </c>
      <c r="K25" s="12">
        <v>14.4</v>
      </c>
      <c r="L25" s="12">
        <v>1.33</v>
      </c>
      <c r="M25" s="21">
        <v>14.5</v>
      </c>
      <c r="N25" s="12">
        <v>6.2E-2</v>
      </c>
      <c r="O25" s="12">
        <v>2.1</v>
      </c>
      <c r="P25" s="12">
        <v>6.5000000000000002E-2</v>
      </c>
      <c r="Q25" s="12">
        <v>2.17</v>
      </c>
      <c r="R25" s="12">
        <v>6.7000000000000004E-2</v>
      </c>
      <c r="S25" s="21">
        <v>2.2200000000000002</v>
      </c>
      <c r="T25" s="12"/>
      <c r="U25" s="12">
        <v>0</v>
      </c>
      <c r="V25" s="12">
        <v>0</v>
      </c>
      <c r="W25" s="21">
        <v>0</v>
      </c>
      <c r="X25" s="12">
        <v>0</v>
      </c>
      <c r="Y25" s="21">
        <v>0</v>
      </c>
      <c r="Z25" s="12">
        <v>4.3E-3</v>
      </c>
      <c r="AA25" s="21">
        <v>4.4999999999999997E-3</v>
      </c>
    </row>
    <row r="26" spans="1:27" x14ac:dyDescent="0.25">
      <c r="A26" s="20">
        <v>3.2050000000000001</v>
      </c>
      <c r="B26" s="12">
        <v>0.79</v>
      </c>
      <c r="C26" s="12">
        <v>9.51</v>
      </c>
      <c r="D26" s="12">
        <v>0.82</v>
      </c>
      <c r="E26" s="12">
        <v>9.8000000000000007</v>
      </c>
      <c r="F26" s="12">
        <v>0.84</v>
      </c>
      <c r="G26" s="21">
        <v>10.1</v>
      </c>
      <c r="H26" s="12">
        <v>1.37</v>
      </c>
      <c r="I26" s="12">
        <v>15.3</v>
      </c>
      <c r="J26" s="12">
        <v>1.4</v>
      </c>
      <c r="K26" s="12">
        <v>15.8</v>
      </c>
      <c r="L26" s="12">
        <v>1.41</v>
      </c>
      <c r="M26" s="21">
        <v>15.8</v>
      </c>
      <c r="N26" s="12">
        <v>5.8000000000000003E-2</v>
      </c>
      <c r="O26" s="12">
        <v>2.16</v>
      </c>
      <c r="P26" s="12">
        <v>5.8999999999999997E-2</v>
      </c>
      <c r="Q26" s="12">
        <v>2.2400000000000002</v>
      </c>
      <c r="R26" s="12">
        <v>0.06</v>
      </c>
      <c r="S26" s="21">
        <v>2.29</v>
      </c>
      <c r="T26" s="12"/>
      <c r="U26" s="12">
        <v>0</v>
      </c>
      <c r="V26" s="12">
        <v>0</v>
      </c>
      <c r="W26" s="21">
        <v>0</v>
      </c>
      <c r="X26" s="12">
        <v>0</v>
      </c>
      <c r="Y26" s="21">
        <v>0</v>
      </c>
      <c r="Z26" s="12">
        <v>0</v>
      </c>
      <c r="AA26" s="21">
        <v>0</v>
      </c>
    </row>
    <row r="27" spans="1:27" x14ac:dyDescent="0.25">
      <c r="A27" s="20">
        <v>3.5190000000000001</v>
      </c>
      <c r="B27" s="12">
        <v>0.84</v>
      </c>
      <c r="C27" s="12">
        <v>10.3</v>
      </c>
      <c r="D27" s="12">
        <v>0.86</v>
      </c>
      <c r="E27" s="12">
        <v>10.6</v>
      </c>
      <c r="F27" s="12">
        <v>0.88</v>
      </c>
      <c r="G27" s="21">
        <v>10.9</v>
      </c>
      <c r="H27" s="12">
        <v>1.45</v>
      </c>
      <c r="I27" s="12">
        <v>16.600000000000001</v>
      </c>
      <c r="J27" s="12">
        <v>1.48</v>
      </c>
      <c r="K27" s="12">
        <v>17.2</v>
      </c>
      <c r="L27" s="12">
        <v>1.49</v>
      </c>
      <c r="M27" s="21">
        <v>17.2</v>
      </c>
      <c r="N27" s="12">
        <v>6.8000000000000005E-2</v>
      </c>
      <c r="O27" s="12">
        <v>2.2200000000000002</v>
      </c>
      <c r="P27" s="12">
        <v>6.8000000000000005E-2</v>
      </c>
      <c r="Q27" s="12">
        <v>2.2999999999999998</v>
      </c>
      <c r="R27" s="12">
        <v>6.8000000000000005E-2</v>
      </c>
      <c r="S27" s="21">
        <v>2.35</v>
      </c>
      <c r="T27" s="12"/>
      <c r="U27" s="12">
        <v>0</v>
      </c>
      <c r="V27" s="12">
        <v>0</v>
      </c>
      <c r="W27" s="21">
        <v>0</v>
      </c>
      <c r="X27" s="12">
        <v>0</v>
      </c>
      <c r="Y27" s="21">
        <v>0</v>
      </c>
      <c r="Z27" s="12">
        <v>0</v>
      </c>
      <c r="AA27" s="21">
        <v>0</v>
      </c>
    </row>
    <row r="28" spans="1:27" x14ac:dyDescent="0.25">
      <c r="A28" s="20">
        <v>3.863</v>
      </c>
      <c r="B28" s="12">
        <v>0.89</v>
      </c>
      <c r="C28" s="12">
        <v>11.1</v>
      </c>
      <c r="D28" s="12">
        <v>0.91</v>
      </c>
      <c r="E28" s="12">
        <v>11.5</v>
      </c>
      <c r="F28" s="12">
        <v>0.93</v>
      </c>
      <c r="G28" s="21">
        <v>11.8</v>
      </c>
      <c r="H28" s="12">
        <v>1.53</v>
      </c>
      <c r="I28" s="12">
        <v>18.100000000000001</v>
      </c>
      <c r="J28" s="12">
        <v>1.57</v>
      </c>
      <c r="K28" s="12">
        <v>18.600000000000001</v>
      </c>
      <c r="L28" s="12">
        <v>1.58</v>
      </c>
      <c r="M28" s="21">
        <v>18.7</v>
      </c>
      <c r="N28" s="12">
        <v>0.09</v>
      </c>
      <c r="O28" s="12">
        <v>2.29</v>
      </c>
      <c r="P28" s="12">
        <v>9.1999999999999998E-2</v>
      </c>
      <c r="Q28" s="12">
        <v>2.36</v>
      </c>
      <c r="R28" s="12">
        <v>9.2999999999999999E-2</v>
      </c>
      <c r="S28" s="21">
        <v>2.42</v>
      </c>
      <c r="T28" s="12"/>
      <c r="U28" s="12">
        <v>2.7E-2</v>
      </c>
      <c r="V28" s="12">
        <v>0.03</v>
      </c>
      <c r="W28" s="21">
        <v>2.8000000000000001E-2</v>
      </c>
      <c r="X28" s="12">
        <v>0</v>
      </c>
      <c r="Y28" s="21">
        <v>0</v>
      </c>
      <c r="Z28" s="12">
        <v>3.5999999999999997E-2</v>
      </c>
      <c r="AA28" s="21">
        <v>3.5000000000000003E-2</v>
      </c>
    </row>
    <row r="29" spans="1:27" x14ac:dyDescent="0.25">
      <c r="A29" s="20">
        <v>4.24</v>
      </c>
      <c r="B29" s="12">
        <v>0.94</v>
      </c>
      <c r="C29" s="12">
        <v>12</v>
      </c>
      <c r="D29" s="12">
        <v>0.96</v>
      </c>
      <c r="E29" s="12">
        <v>12.4</v>
      </c>
      <c r="F29" s="12">
        <v>0.98</v>
      </c>
      <c r="G29" s="21">
        <v>12.7</v>
      </c>
      <c r="H29" s="12">
        <v>1.63</v>
      </c>
      <c r="I29" s="12">
        <v>19.600000000000001</v>
      </c>
      <c r="J29" s="12">
        <v>1.66</v>
      </c>
      <c r="K29" s="12">
        <v>20.2</v>
      </c>
      <c r="L29" s="12">
        <v>1.67</v>
      </c>
      <c r="M29" s="21">
        <v>20.3</v>
      </c>
      <c r="N29" s="12">
        <v>0.12</v>
      </c>
      <c r="O29" s="12">
        <v>2.38</v>
      </c>
      <c r="P29" s="12">
        <v>0.12</v>
      </c>
      <c r="Q29" s="12">
        <v>2.46</v>
      </c>
      <c r="R29" s="12">
        <v>0.13</v>
      </c>
      <c r="S29" s="21">
        <v>2.5099999999999998</v>
      </c>
      <c r="T29" s="12"/>
      <c r="U29" s="12">
        <v>0.1</v>
      </c>
      <c r="V29" s="12">
        <v>0.11</v>
      </c>
      <c r="W29" s="21">
        <v>0.1</v>
      </c>
      <c r="X29" s="12">
        <v>0</v>
      </c>
      <c r="Y29" s="21">
        <v>0</v>
      </c>
      <c r="Z29" s="12">
        <v>0.11</v>
      </c>
      <c r="AA29" s="21">
        <v>0.11</v>
      </c>
    </row>
    <row r="30" spans="1:27" x14ac:dyDescent="0.25">
      <c r="A30" s="20">
        <v>4.6550000000000002</v>
      </c>
      <c r="B30" s="12">
        <v>0.99</v>
      </c>
      <c r="C30" s="12">
        <v>13</v>
      </c>
      <c r="D30" s="12">
        <v>1.01</v>
      </c>
      <c r="E30" s="12">
        <v>13.4</v>
      </c>
      <c r="F30" s="12">
        <v>1.04</v>
      </c>
      <c r="G30" s="21">
        <v>13.7</v>
      </c>
      <c r="H30" s="12">
        <v>1.73</v>
      </c>
      <c r="I30" s="12">
        <v>21.3</v>
      </c>
      <c r="J30" s="12">
        <v>1.76</v>
      </c>
      <c r="K30" s="12">
        <v>21.9</v>
      </c>
      <c r="L30" s="12">
        <v>1.77</v>
      </c>
      <c r="M30" s="21">
        <v>22</v>
      </c>
      <c r="N30" s="12">
        <v>0.14000000000000001</v>
      </c>
      <c r="O30" s="12">
        <v>2.4900000000000002</v>
      </c>
      <c r="P30" s="12">
        <v>0.15</v>
      </c>
      <c r="Q30" s="12">
        <v>2.58</v>
      </c>
      <c r="R30" s="12">
        <v>0.15</v>
      </c>
      <c r="S30" s="21">
        <v>2.63</v>
      </c>
      <c r="T30" s="12"/>
      <c r="U30" s="12">
        <v>0.18</v>
      </c>
      <c r="V30" s="12">
        <v>0.19</v>
      </c>
      <c r="W30" s="21">
        <v>0.18</v>
      </c>
      <c r="X30" s="12">
        <v>0</v>
      </c>
      <c r="Y30" s="21">
        <v>0</v>
      </c>
      <c r="Z30" s="12">
        <v>0.18</v>
      </c>
      <c r="AA30" s="21">
        <v>0.18</v>
      </c>
    </row>
    <row r="31" spans="1:27" x14ac:dyDescent="0.25">
      <c r="A31" s="20">
        <v>5.1100000000000003</v>
      </c>
      <c r="B31" s="12">
        <v>1.05</v>
      </c>
      <c r="C31" s="12">
        <v>14</v>
      </c>
      <c r="D31" s="12">
        <v>1.07</v>
      </c>
      <c r="E31" s="12">
        <v>14.4</v>
      </c>
      <c r="F31" s="12">
        <v>1.0900000000000001</v>
      </c>
      <c r="G31" s="21">
        <v>14.7</v>
      </c>
      <c r="H31" s="12">
        <v>1.83</v>
      </c>
      <c r="I31" s="12">
        <v>23</v>
      </c>
      <c r="J31" s="12">
        <v>1.87</v>
      </c>
      <c r="K31" s="12">
        <v>23.6</v>
      </c>
      <c r="L31" s="12">
        <v>1.88</v>
      </c>
      <c r="M31" s="21">
        <v>23.8</v>
      </c>
      <c r="N31" s="12">
        <v>0.14000000000000001</v>
      </c>
      <c r="O31" s="12">
        <v>2.63</v>
      </c>
      <c r="P31" s="12">
        <v>0.15</v>
      </c>
      <c r="Q31" s="12">
        <v>2.73</v>
      </c>
      <c r="R31" s="12">
        <v>0.16</v>
      </c>
      <c r="S31" s="21">
        <v>2.79</v>
      </c>
      <c r="T31" s="12"/>
      <c r="U31" s="12">
        <v>0.22</v>
      </c>
      <c r="V31" s="12">
        <v>0.22</v>
      </c>
      <c r="W31" s="21">
        <v>0.21</v>
      </c>
      <c r="X31" s="12">
        <v>0</v>
      </c>
      <c r="Y31" s="21">
        <v>0</v>
      </c>
      <c r="Z31" s="12">
        <v>0.19</v>
      </c>
      <c r="AA31" s="21">
        <v>0.2</v>
      </c>
    </row>
    <row r="32" spans="1:27" x14ac:dyDescent="0.25">
      <c r="A32" s="20">
        <v>5.61</v>
      </c>
      <c r="B32" s="12">
        <v>1.1200000000000001</v>
      </c>
      <c r="C32" s="12">
        <v>15</v>
      </c>
      <c r="D32" s="12">
        <v>1.1299999999999999</v>
      </c>
      <c r="E32" s="12">
        <v>15.4</v>
      </c>
      <c r="F32" s="12">
        <v>1.1499999999999999</v>
      </c>
      <c r="G32" s="21">
        <v>15.8</v>
      </c>
      <c r="H32" s="12">
        <v>1.94</v>
      </c>
      <c r="I32" s="12">
        <v>24.8</v>
      </c>
      <c r="J32" s="12">
        <v>1.98</v>
      </c>
      <c r="K32" s="12">
        <v>25.5</v>
      </c>
      <c r="L32" s="12">
        <v>1.99</v>
      </c>
      <c r="M32" s="21">
        <v>25.6</v>
      </c>
      <c r="N32" s="12">
        <v>0.12</v>
      </c>
      <c r="O32" s="12">
        <v>2.78</v>
      </c>
      <c r="P32" s="12">
        <v>0.13</v>
      </c>
      <c r="Q32" s="12">
        <v>2.88</v>
      </c>
      <c r="R32" s="12">
        <v>0.14000000000000001</v>
      </c>
      <c r="S32" s="21">
        <v>2.95</v>
      </c>
      <c r="T32" s="12"/>
      <c r="U32" s="12">
        <v>0.18</v>
      </c>
      <c r="V32" s="12">
        <v>0.18</v>
      </c>
      <c r="W32" s="21">
        <v>0.18</v>
      </c>
      <c r="X32" s="12">
        <v>0</v>
      </c>
      <c r="Y32" s="21">
        <v>0</v>
      </c>
      <c r="Z32" s="12">
        <v>0.14000000000000001</v>
      </c>
      <c r="AA32" s="21">
        <v>0.15</v>
      </c>
    </row>
    <row r="33" spans="1:27" x14ac:dyDescent="0.25">
      <c r="A33" s="20">
        <v>6.1580000000000004</v>
      </c>
      <c r="B33" s="12">
        <v>1.18</v>
      </c>
      <c r="C33" s="12">
        <v>16.100000000000001</v>
      </c>
      <c r="D33" s="12">
        <v>1.19</v>
      </c>
      <c r="E33" s="12">
        <v>16.600000000000001</v>
      </c>
      <c r="F33" s="12">
        <v>1.22</v>
      </c>
      <c r="G33" s="21">
        <v>17</v>
      </c>
      <c r="H33" s="12">
        <v>2.06</v>
      </c>
      <c r="I33" s="12">
        <v>26.8</v>
      </c>
      <c r="J33" s="12">
        <v>2.1</v>
      </c>
      <c r="K33" s="12">
        <v>27.5</v>
      </c>
      <c r="L33" s="12">
        <v>2.11</v>
      </c>
      <c r="M33" s="21">
        <v>27.6</v>
      </c>
      <c r="N33" s="12">
        <v>0.09</v>
      </c>
      <c r="O33" s="12">
        <v>2.9</v>
      </c>
      <c r="P33" s="12">
        <v>9.6000000000000002E-2</v>
      </c>
      <c r="Q33" s="12">
        <v>3.01</v>
      </c>
      <c r="R33" s="12">
        <v>9.9000000000000005E-2</v>
      </c>
      <c r="S33" s="21">
        <v>3.08</v>
      </c>
      <c r="T33" s="12"/>
      <c r="U33" s="12">
        <v>0.11</v>
      </c>
      <c r="V33" s="12">
        <v>9.8000000000000004E-2</v>
      </c>
      <c r="W33" s="21">
        <v>0.1</v>
      </c>
      <c r="X33" s="12">
        <v>0</v>
      </c>
      <c r="Y33" s="21">
        <v>0</v>
      </c>
      <c r="Z33" s="12">
        <v>6.9000000000000006E-2</v>
      </c>
      <c r="AA33" s="21">
        <v>6.9000000000000006E-2</v>
      </c>
    </row>
    <row r="34" spans="1:27" x14ac:dyDescent="0.25">
      <c r="A34" s="20">
        <v>6.76</v>
      </c>
      <c r="B34" s="12">
        <v>1.25</v>
      </c>
      <c r="C34" s="12">
        <v>17.3</v>
      </c>
      <c r="D34" s="12">
        <v>1.26</v>
      </c>
      <c r="E34" s="12">
        <v>17.8</v>
      </c>
      <c r="F34" s="12">
        <v>1.28</v>
      </c>
      <c r="G34" s="21">
        <v>18.2</v>
      </c>
      <c r="H34" s="12">
        <v>2.19</v>
      </c>
      <c r="I34" s="12">
        <v>28.8</v>
      </c>
      <c r="J34" s="12">
        <v>2.2200000000000002</v>
      </c>
      <c r="K34" s="12">
        <v>29.6</v>
      </c>
      <c r="L34" s="12">
        <v>2.23</v>
      </c>
      <c r="M34" s="21">
        <v>29.7</v>
      </c>
      <c r="N34" s="12">
        <v>6.7000000000000004E-2</v>
      </c>
      <c r="O34" s="12">
        <v>2.99</v>
      </c>
      <c r="P34" s="12">
        <v>7.0000000000000007E-2</v>
      </c>
      <c r="Q34" s="12">
        <v>3.11</v>
      </c>
      <c r="R34" s="12">
        <v>7.0999999999999994E-2</v>
      </c>
      <c r="S34" s="21">
        <v>3.18</v>
      </c>
      <c r="T34" s="12"/>
      <c r="U34" s="12">
        <v>5.8999999999999997E-2</v>
      </c>
      <c r="V34" s="12">
        <v>4.9000000000000002E-2</v>
      </c>
      <c r="W34" s="21">
        <v>5.2999999999999999E-2</v>
      </c>
      <c r="X34" s="12">
        <v>0</v>
      </c>
      <c r="Y34" s="21">
        <v>0</v>
      </c>
      <c r="Z34" s="12">
        <v>0.03</v>
      </c>
      <c r="AA34" s="21">
        <v>2.7E-2</v>
      </c>
    </row>
    <row r="35" spans="1:27" x14ac:dyDescent="0.25">
      <c r="A35" s="20">
        <v>7.4210000000000003</v>
      </c>
      <c r="B35" s="12">
        <v>1.33</v>
      </c>
      <c r="C35" s="12">
        <v>18.600000000000001</v>
      </c>
      <c r="D35" s="12">
        <v>1.33</v>
      </c>
      <c r="E35" s="12">
        <v>19</v>
      </c>
      <c r="F35" s="12">
        <v>1.35</v>
      </c>
      <c r="G35" s="21">
        <v>19.5</v>
      </c>
      <c r="H35" s="12">
        <v>2.3199999999999998</v>
      </c>
      <c r="I35" s="12">
        <v>31</v>
      </c>
      <c r="J35" s="12">
        <v>2.35</v>
      </c>
      <c r="K35" s="12">
        <v>31.8</v>
      </c>
      <c r="L35" s="12">
        <v>2.36</v>
      </c>
      <c r="M35" s="21">
        <v>32</v>
      </c>
      <c r="N35" s="12">
        <v>6.6000000000000003E-2</v>
      </c>
      <c r="O35" s="12">
        <v>3.05</v>
      </c>
      <c r="P35" s="12">
        <v>6.7000000000000004E-2</v>
      </c>
      <c r="Q35" s="12">
        <v>3.18</v>
      </c>
      <c r="R35" s="12">
        <v>6.8000000000000005E-2</v>
      </c>
      <c r="S35" s="21">
        <v>3.25</v>
      </c>
      <c r="T35" s="12"/>
      <c r="U35" s="12">
        <v>6.6000000000000003E-2</v>
      </c>
      <c r="V35" s="12">
        <v>5.8999999999999997E-2</v>
      </c>
      <c r="W35" s="21">
        <v>6.2E-2</v>
      </c>
      <c r="X35" s="12">
        <v>0</v>
      </c>
      <c r="Y35" s="21">
        <v>0</v>
      </c>
      <c r="Z35" s="12">
        <v>4.1000000000000002E-2</v>
      </c>
      <c r="AA35" s="21">
        <v>3.9E-2</v>
      </c>
    </row>
    <row r="36" spans="1:27" x14ac:dyDescent="0.25">
      <c r="A36" s="20">
        <v>8.1470000000000002</v>
      </c>
      <c r="B36" s="12">
        <v>1.4</v>
      </c>
      <c r="C36" s="12">
        <v>19.899999999999999</v>
      </c>
      <c r="D36" s="12">
        <v>1.41</v>
      </c>
      <c r="E36" s="12">
        <v>20.399999999999999</v>
      </c>
      <c r="F36" s="12">
        <v>1.42</v>
      </c>
      <c r="G36" s="21">
        <v>20.8</v>
      </c>
      <c r="H36" s="12">
        <v>2.4500000000000002</v>
      </c>
      <c r="I36" s="12">
        <v>33.299999999999997</v>
      </c>
      <c r="J36" s="12">
        <v>2.4900000000000002</v>
      </c>
      <c r="K36" s="12">
        <v>34.200000000000003</v>
      </c>
      <c r="L36" s="12">
        <v>2.4900000000000002</v>
      </c>
      <c r="M36" s="21">
        <v>34.299999999999997</v>
      </c>
      <c r="N36" s="12">
        <v>8.3000000000000004E-2</v>
      </c>
      <c r="O36" s="12">
        <v>3.12</v>
      </c>
      <c r="P36" s="12">
        <v>8.5999999999999993E-2</v>
      </c>
      <c r="Q36" s="12">
        <v>3.24</v>
      </c>
      <c r="R36" s="12">
        <v>8.8999999999999996E-2</v>
      </c>
      <c r="S36" s="21">
        <v>3.32</v>
      </c>
      <c r="T36" s="12"/>
      <c r="U36" s="12">
        <v>0.13</v>
      </c>
      <c r="V36" s="12">
        <v>0.13</v>
      </c>
      <c r="W36" s="21">
        <v>0.13</v>
      </c>
      <c r="X36" s="12">
        <v>0</v>
      </c>
      <c r="Y36" s="21">
        <v>0</v>
      </c>
      <c r="Z36" s="12">
        <v>0.1</v>
      </c>
      <c r="AA36" s="21">
        <v>0.1</v>
      </c>
    </row>
    <row r="37" spans="1:27" x14ac:dyDescent="0.25">
      <c r="A37" s="20">
        <v>8.9429999999999996</v>
      </c>
      <c r="B37" s="12">
        <v>1.49</v>
      </c>
      <c r="C37" s="12">
        <v>21.3</v>
      </c>
      <c r="D37" s="12">
        <v>1.48</v>
      </c>
      <c r="E37" s="12">
        <v>21.8</v>
      </c>
      <c r="F37" s="12">
        <v>1.5</v>
      </c>
      <c r="G37" s="21">
        <v>22.3</v>
      </c>
      <c r="H37" s="12">
        <v>2.59</v>
      </c>
      <c r="I37" s="12">
        <v>35.799999999999997</v>
      </c>
      <c r="J37" s="12">
        <v>2.62</v>
      </c>
      <c r="K37" s="12">
        <v>36.700000000000003</v>
      </c>
      <c r="L37" s="12">
        <v>2.62</v>
      </c>
      <c r="M37" s="21">
        <v>36.799999999999997</v>
      </c>
      <c r="N37" s="12">
        <v>0.1</v>
      </c>
      <c r="O37" s="12">
        <v>3.2</v>
      </c>
      <c r="P37" s="12">
        <v>0.11</v>
      </c>
      <c r="Q37" s="12">
        <v>3.33</v>
      </c>
      <c r="R37" s="12">
        <v>0.12</v>
      </c>
      <c r="S37" s="21">
        <v>3.41</v>
      </c>
      <c r="T37" s="12"/>
      <c r="U37" s="12">
        <v>0.23</v>
      </c>
      <c r="V37" s="12">
        <v>0.24</v>
      </c>
      <c r="W37" s="21">
        <v>0.23</v>
      </c>
      <c r="X37" s="12">
        <v>0</v>
      </c>
      <c r="Y37" s="21">
        <v>0</v>
      </c>
      <c r="Z37" s="12">
        <v>0.18</v>
      </c>
      <c r="AA37" s="21">
        <v>0.19</v>
      </c>
    </row>
    <row r="38" spans="1:27" x14ac:dyDescent="0.25">
      <c r="A38" s="20">
        <v>9.8179999999999996</v>
      </c>
      <c r="B38" s="12">
        <v>1.57</v>
      </c>
      <c r="C38" s="12">
        <v>22.8</v>
      </c>
      <c r="D38" s="12">
        <v>1.57</v>
      </c>
      <c r="E38" s="12">
        <v>23.2</v>
      </c>
      <c r="F38" s="12">
        <v>1.58</v>
      </c>
      <c r="G38" s="21">
        <v>23.8</v>
      </c>
      <c r="H38" s="12">
        <v>2.73</v>
      </c>
      <c r="I38" s="12">
        <v>38.4</v>
      </c>
      <c r="J38" s="12">
        <v>2.76</v>
      </c>
      <c r="K38" s="12">
        <v>39.299999999999997</v>
      </c>
      <c r="L38" s="12">
        <v>2.76</v>
      </c>
      <c r="M38" s="21">
        <v>39.4</v>
      </c>
      <c r="N38" s="12">
        <v>0.12</v>
      </c>
      <c r="O38" s="12">
        <v>3.31</v>
      </c>
      <c r="P38" s="12">
        <v>0.12</v>
      </c>
      <c r="Q38" s="12">
        <v>3.44</v>
      </c>
      <c r="R38" s="12">
        <v>0.13</v>
      </c>
      <c r="S38" s="21">
        <v>3.53</v>
      </c>
      <c r="T38" s="12"/>
      <c r="U38" s="12">
        <v>0.31</v>
      </c>
      <c r="V38" s="12">
        <v>0.32</v>
      </c>
      <c r="W38" s="21">
        <v>0.32</v>
      </c>
      <c r="X38" s="12">
        <v>0</v>
      </c>
      <c r="Y38" s="21">
        <v>0</v>
      </c>
      <c r="Z38" s="12">
        <v>0.23</v>
      </c>
      <c r="AA38" s="21">
        <v>0.24</v>
      </c>
    </row>
    <row r="39" spans="1:27" x14ac:dyDescent="0.25">
      <c r="A39" s="20">
        <v>10.78</v>
      </c>
      <c r="B39" s="12">
        <v>1.65</v>
      </c>
      <c r="C39" s="12">
        <v>24.3</v>
      </c>
      <c r="D39" s="12">
        <v>1.65</v>
      </c>
      <c r="E39" s="12">
        <v>24.8</v>
      </c>
      <c r="F39" s="12">
        <v>1.66</v>
      </c>
      <c r="G39" s="21">
        <v>25.3</v>
      </c>
      <c r="H39" s="12">
        <v>2.87</v>
      </c>
      <c r="I39" s="12">
        <v>41.1</v>
      </c>
      <c r="J39" s="12">
        <v>2.9</v>
      </c>
      <c r="K39" s="12">
        <v>42</v>
      </c>
      <c r="L39" s="12">
        <v>2.9</v>
      </c>
      <c r="M39" s="21">
        <v>42.2</v>
      </c>
      <c r="N39" s="12">
        <v>0.12</v>
      </c>
      <c r="O39" s="12">
        <v>3.42</v>
      </c>
      <c r="P39" s="12">
        <v>0.12</v>
      </c>
      <c r="Q39" s="12">
        <v>3.56</v>
      </c>
      <c r="R39" s="12">
        <v>0.13</v>
      </c>
      <c r="S39" s="21">
        <v>3.66</v>
      </c>
      <c r="T39" s="12"/>
      <c r="U39" s="12">
        <v>0.39</v>
      </c>
      <c r="V39" s="12">
        <v>0.4</v>
      </c>
      <c r="W39" s="21">
        <v>0.39</v>
      </c>
      <c r="X39" s="12">
        <v>0</v>
      </c>
      <c r="Y39" s="21">
        <v>0</v>
      </c>
      <c r="Z39" s="12">
        <v>0.27</v>
      </c>
      <c r="AA39" s="21">
        <v>0.28000000000000003</v>
      </c>
    </row>
    <row r="40" spans="1:27" x14ac:dyDescent="0.25">
      <c r="A40" s="20">
        <v>11.83</v>
      </c>
      <c r="B40" s="12">
        <v>1.74</v>
      </c>
      <c r="C40" s="12">
        <v>26</v>
      </c>
      <c r="D40" s="12">
        <v>1.74</v>
      </c>
      <c r="E40" s="12">
        <v>26.5</v>
      </c>
      <c r="F40" s="12">
        <v>1.74</v>
      </c>
      <c r="G40" s="21">
        <v>27</v>
      </c>
      <c r="H40" s="12">
        <v>3.01</v>
      </c>
      <c r="I40" s="12">
        <v>44</v>
      </c>
      <c r="J40" s="12">
        <v>3.03</v>
      </c>
      <c r="K40" s="12">
        <v>44.9</v>
      </c>
      <c r="L40" s="12">
        <v>3.03</v>
      </c>
      <c r="M40" s="21">
        <v>45.1</v>
      </c>
      <c r="N40" s="12">
        <v>0.12</v>
      </c>
      <c r="O40" s="12">
        <v>3.54</v>
      </c>
      <c r="P40" s="12">
        <v>0.12</v>
      </c>
      <c r="Q40" s="12">
        <v>3.69</v>
      </c>
      <c r="R40" s="12">
        <v>0.12</v>
      </c>
      <c r="S40" s="21">
        <v>3.78</v>
      </c>
      <c r="T40" s="12"/>
      <c r="U40" s="12">
        <v>0.5</v>
      </c>
      <c r="V40" s="12">
        <v>0.51</v>
      </c>
      <c r="W40" s="21">
        <v>0.5</v>
      </c>
      <c r="X40" s="12">
        <v>0</v>
      </c>
      <c r="Y40" s="21">
        <v>0</v>
      </c>
      <c r="Z40" s="12">
        <v>0.31</v>
      </c>
      <c r="AA40" s="21">
        <v>0.32</v>
      </c>
    </row>
    <row r="41" spans="1:27" x14ac:dyDescent="0.25">
      <c r="A41" s="20">
        <v>12.99</v>
      </c>
      <c r="B41" s="12">
        <v>1.82</v>
      </c>
      <c r="C41" s="12">
        <v>27.7</v>
      </c>
      <c r="D41" s="12">
        <v>1.82</v>
      </c>
      <c r="E41" s="12">
        <v>28.2</v>
      </c>
      <c r="F41" s="12">
        <v>1.82</v>
      </c>
      <c r="G41" s="21">
        <v>28.7</v>
      </c>
      <c r="H41" s="12">
        <v>3.13</v>
      </c>
      <c r="I41" s="12">
        <v>47</v>
      </c>
      <c r="J41" s="12">
        <v>3.15</v>
      </c>
      <c r="K41" s="12">
        <v>48</v>
      </c>
      <c r="L41" s="12">
        <v>3.14</v>
      </c>
      <c r="M41" s="21">
        <v>48.1</v>
      </c>
      <c r="N41" s="12">
        <v>0.14000000000000001</v>
      </c>
      <c r="O41" s="12">
        <v>3.66</v>
      </c>
      <c r="P41" s="12">
        <v>0.14000000000000001</v>
      </c>
      <c r="Q41" s="12">
        <v>3.81</v>
      </c>
      <c r="R41" s="12">
        <v>0.13</v>
      </c>
      <c r="S41" s="21">
        <v>3.9</v>
      </c>
      <c r="T41" s="12"/>
      <c r="U41" s="12">
        <v>0.71</v>
      </c>
      <c r="V41" s="12">
        <v>0.72</v>
      </c>
      <c r="W41" s="21">
        <v>0.72</v>
      </c>
      <c r="X41" s="12">
        <v>0</v>
      </c>
      <c r="Y41" s="21">
        <v>0</v>
      </c>
      <c r="Z41" s="12">
        <v>0.39</v>
      </c>
      <c r="AA41" s="21">
        <v>0.41</v>
      </c>
    </row>
    <row r="42" spans="1:27" x14ac:dyDescent="0.25">
      <c r="A42" s="20">
        <v>14.26</v>
      </c>
      <c r="B42" s="12">
        <v>1.9</v>
      </c>
      <c r="C42" s="12">
        <v>29.6</v>
      </c>
      <c r="D42" s="12">
        <v>1.89</v>
      </c>
      <c r="E42" s="12">
        <v>30</v>
      </c>
      <c r="F42" s="12">
        <v>1.89</v>
      </c>
      <c r="G42" s="21">
        <v>30.5</v>
      </c>
      <c r="H42" s="12">
        <v>3.24</v>
      </c>
      <c r="I42" s="12">
        <v>50.1</v>
      </c>
      <c r="J42" s="12">
        <v>3.25</v>
      </c>
      <c r="K42" s="12">
        <v>51.1</v>
      </c>
      <c r="L42" s="12">
        <v>3.24</v>
      </c>
      <c r="M42" s="21">
        <v>51.3</v>
      </c>
      <c r="N42" s="12">
        <v>0.17</v>
      </c>
      <c r="O42" s="12">
        <v>3.8</v>
      </c>
      <c r="P42" s="12">
        <v>0.18</v>
      </c>
      <c r="Q42" s="12">
        <v>3.95</v>
      </c>
      <c r="R42" s="12">
        <v>0.18</v>
      </c>
      <c r="S42" s="21">
        <v>4.03</v>
      </c>
      <c r="T42" s="12"/>
      <c r="U42" s="12">
        <v>1.0900000000000001</v>
      </c>
      <c r="V42" s="12">
        <v>1.1000000000000001</v>
      </c>
      <c r="W42" s="21">
        <v>1.1100000000000001</v>
      </c>
      <c r="X42" s="12">
        <v>0</v>
      </c>
      <c r="Y42" s="21">
        <v>0</v>
      </c>
      <c r="Z42" s="12">
        <v>0.54</v>
      </c>
      <c r="AA42" s="21">
        <v>0.56999999999999995</v>
      </c>
    </row>
    <row r="43" spans="1:27" x14ac:dyDescent="0.25">
      <c r="A43" s="20">
        <v>15.65</v>
      </c>
      <c r="B43" s="12">
        <v>1.97</v>
      </c>
      <c r="C43" s="12">
        <v>31.5</v>
      </c>
      <c r="D43" s="12">
        <v>1.96</v>
      </c>
      <c r="E43" s="12">
        <v>31.9</v>
      </c>
      <c r="F43" s="12">
        <v>1.95</v>
      </c>
      <c r="G43" s="21">
        <v>32.4</v>
      </c>
      <c r="H43" s="12">
        <v>3.33</v>
      </c>
      <c r="I43" s="12">
        <v>53.3</v>
      </c>
      <c r="J43" s="12">
        <v>3.33</v>
      </c>
      <c r="K43" s="12">
        <v>54.4</v>
      </c>
      <c r="L43" s="12">
        <v>3.32</v>
      </c>
      <c r="M43" s="21">
        <v>54.5</v>
      </c>
      <c r="N43" s="12">
        <v>0.21</v>
      </c>
      <c r="O43" s="12">
        <v>3.98</v>
      </c>
      <c r="P43" s="12">
        <v>0.23</v>
      </c>
      <c r="Q43" s="12">
        <v>4.13</v>
      </c>
      <c r="R43" s="12">
        <v>0.25</v>
      </c>
      <c r="S43" s="21">
        <v>4.21</v>
      </c>
      <c r="T43" s="12"/>
      <c r="U43" s="12">
        <v>1.62</v>
      </c>
      <c r="V43" s="12">
        <v>1.64</v>
      </c>
      <c r="W43" s="21">
        <v>1.65</v>
      </c>
      <c r="X43" s="12">
        <v>0</v>
      </c>
      <c r="Y43" s="21">
        <v>0</v>
      </c>
      <c r="Z43" s="12">
        <v>0.79</v>
      </c>
      <c r="AA43" s="21">
        <v>0.83</v>
      </c>
    </row>
    <row r="44" spans="1:27" x14ac:dyDescent="0.25">
      <c r="A44" s="20">
        <v>17.18</v>
      </c>
      <c r="B44" s="12">
        <v>2.04</v>
      </c>
      <c r="C44" s="12">
        <v>33.4</v>
      </c>
      <c r="D44" s="12">
        <v>2.0299999999999998</v>
      </c>
      <c r="E44" s="12">
        <v>33.9</v>
      </c>
      <c r="F44" s="12">
        <v>2.0099999999999998</v>
      </c>
      <c r="G44" s="21">
        <v>34.4</v>
      </c>
      <c r="H44" s="12">
        <v>3.4</v>
      </c>
      <c r="I44" s="12">
        <v>56.7</v>
      </c>
      <c r="J44" s="12">
        <v>3.39</v>
      </c>
      <c r="K44" s="12">
        <v>57.7</v>
      </c>
      <c r="L44" s="12">
        <v>3.38</v>
      </c>
      <c r="M44" s="21">
        <v>57.8</v>
      </c>
      <c r="N44" s="12">
        <v>0.22</v>
      </c>
      <c r="O44" s="12">
        <v>4.1900000000000004</v>
      </c>
      <c r="P44" s="12">
        <v>0.24</v>
      </c>
      <c r="Q44" s="12">
        <v>4.37</v>
      </c>
      <c r="R44" s="12">
        <v>0.25</v>
      </c>
      <c r="S44" s="21">
        <v>4.46</v>
      </c>
      <c r="T44" s="12"/>
      <c r="U44" s="12">
        <v>2.17</v>
      </c>
      <c r="V44" s="12">
        <v>2.21</v>
      </c>
      <c r="W44" s="21">
        <v>2.2000000000000002</v>
      </c>
      <c r="X44" s="12">
        <v>0</v>
      </c>
      <c r="Y44" s="21">
        <v>0</v>
      </c>
      <c r="Z44" s="12">
        <v>1.08</v>
      </c>
      <c r="AA44" s="21">
        <v>1.1200000000000001</v>
      </c>
    </row>
    <row r="45" spans="1:27" x14ac:dyDescent="0.25">
      <c r="A45" s="20">
        <v>18.86</v>
      </c>
      <c r="B45" s="12">
        <v>2.11</v>
      </c>
      <c r="C45" s="12">
        <v>35.5</v>
      </c>
      <c r="D45" s="12">
        <v>2.09</v>
      </c>
      <c r="E45" s="12">
        <v>35.9</v>
      </c>
      <c r="F45" s="12">
        <v>2.0699999999999998</v>
      </c>
      <c r="G45" s="21">
        <v>36.4</v>
      </c>
      <c r="H45" s="12">
        <v>3.46</v>
      </c>
      <c r="I45" s="12">
        <v>60.1</v>
      </c>
      <c r="J45" s="12">
        <v>3.43</v>
      </c>
      <c r="K45" s="12">
        <v>61.1</v>
      </c>
      <c r="L45" s="12">
        <v>3.42</v>
      </c>
      <c r="M45" s="21">
        <v>61.2</v>
      </c>
      <c r="N45" s="12">
        <v>0.21</v>
      </c>
      <c r="O45" s="12">
        <v>4.41</v>
      </c>
      <c r="P45" s="12">
        <v>0.2</v>
      </c>
      <c r="Q45" s="12">
        <v>4.5999999999999996</v>
      </c>
      <c r="R45" s="12">
        <v>0.2</v>
      </c>
      <c r="S45" s="21">
        <v>4.71</v>
      </c>
      <c r="T45" s="12"/>
      <c r="U45" s="12">
        <v>2.63</v>
      </c>
      <c r="V45" s="12">
        <v>2.71</v>
      </c>
      <c r="W45" s="21">
        <v>2.68</v>
      </c>
      <c r="X45" s="12">
        <v>0</v>
      </c>
      <c r="Y45" s="21">
        <v>0</v>
      </c>
      <c r="Z45" s="12">
        <v>1.31</v>
      </c>
      <c r="AA45" s="21">
        <v>1.34</v>
      </c>
    </row>
    <row r="46" spans="1:27" x14ac:dyDescent="0.25">
      <c r="A46" s="20">
        <v>20.71</v>
      </c>
      <c r="B46" s="12">
        <v>2.19</v>
      </c>
      <c r="C46" s="12">
        <v>37.6</v>
      </c>
      <c r="D46" s="12">
        <v>2.13</v>
      </c>
      <c r="E46" s="12">
        <v>38</v>
      </c>
      <c r="F46" s="12">
        <v>2.13</v>
      </c>
      <c r="G46" s="21">
        <v>38.5</v>
      </c>
      <c r="H46" s="12">
        <v>3.5</v>
      </c>
      <c r="I46" s="12">
        <v>63.5</v>
      </c>
      <c r="J46" s="12">
        <v>3.46</v>
      </c>
      <c r="K46" s="12">
        <v>64.5</v>
      </c>
      <c r="L46" s="12">
        <v>3.45</v>
      </c>
      <c r="M46" s="21">
        <v>64.599999999999994</v>
      </c>
      <c r="N46" s="12">
        <v>0.22</v>
      </c>
      <c r="O46" s="12">
        <v>4.62</v>
      </c>
      <c r="P46" s="12">
        <v>0.2</v>
      </c>
      <c r="Q46" s="12">
        <v>4.8</v>
      </c>
      <c r="R46" s="12">
        <v>0.19</v>
      </c>
      <c r="S46" s="21">
        <v>4.92</v>
      </c>
      <c r="T46" s="12"/>
      <c r="U46" s="12">
        <v>3.13</v>
      </c>
      <c r="V46" s="12">
        <v>3.24</v>
      </c>
      <c r="W46" s="21">
        <v>3.2</v>
      </c>
      <c r="X46" s="12">
        <v>0</v>
      </c>
      <c r="Y46" s="21">
        <v>0</v>
      </c>
      <c r="Z46" s="12">
        <v>1.55</v>
      </c>
      <c r="AA46" s="21">
        <v>1.56</v>
      </c>
    </row>
    <row r="47" spans="1:27" x14ac:dyDescent="0.25">
      <c r="A47" s="20">
        <v>22.73</v>
      </c>
      <c r="B47" s="12">
        <v>2.2599999999999998</v>
      </c>
      <c r="C47" s="12">
        <v>39.799999999999997</v>
      </c>
      <c r="D47" s="12">
        <v>2.17</v>
      </c>
      <c r="E47" s="12">
        <v>40.1</v>
      </c>
      <c r="F47" s="12">
        <v>2.1800000000000002</v>
      </c>
      <c r="G47" s="21">
        <v>40.6</v>
      </c>
      <c r="H47" s="12">
        <v>3.51</v>
      </c>
      <c r="I47" s="12">
        <v>67</v>
      </c>
      <c r="J47" s="12">
        <v>3.47</v>
      </c>
      <c r="K47" s="12">
        <v>68</v>
      </c>
      <c r="L47" s="12">
        <v>3.46</v>
      </c>
      <c r="M47" s="21">
        <v>68.099999999999994</v>
      </c>
      <c r="N47" s="12">
        <v>0.31</v>
      </c>
      <c r="O47" s="12">
        <v>4.84</v>
      </c>
      <c r="P47" s="12">
        <v>0.3</v>
      </c>
      <c r="Q47" s="12">
        <v>5</v>
      </c>
      <c r="R47" s="12">
        <v>0.3</v>
      </c>
      <c r="S47" s="21">
        <v>5.1100000000000003</v>
      </c>
      <c r="T47" s="12"/>
      <c r="U47" s="12">
        <v>3.88</v>
      </c>
      <c r="V47" s="12">
        <v>3.96</v>
      </c>
      <c r="W47" s="21">
        <v>3.94</v>
      </c>
      <c r="X47" s="12">
        <v>0.16</v>
      </c>
      <c r="Y47" s="21">
        <v>0.12</v>
      </c>
      <c r="Z47" s="12">
        <v>1.93</v>
      </c>
      <c r="AA47" s="21">
        <v>1.95</v>
      </c>
    </row>
    <row r="48" spans="1:27" x14ac:dyDescent="0.25">
      <c r="A48" s="20">
        <v>24.95</v>
      </c>
      <c r="B48" s="12">
        <v>2.3199999999999998</v>
      </c>
      <c r="C48" s="12">
        <v>42</v>
      </c>
      <c r="D48" s="12">
        <v>2.19</v>
      </c>
      <c r="E48" s="12">
        <v>42.3</v>
      </c>
      <c r="F48" s="12">
        <v>2.21</v>
      </c>
      <c r="G48" s="21">
        <v>42.8</v>
      </c>
      <c r="H48" s="12">
        <v>3.48</v>
      </c>
      <c r="I48" s="12">
        <v>70.599999999999994</v>
      </c>
      <c r="J48" s="12">
        <v>3.43</v>
      </c>
      <c r="K48" s="12">
        <v>71.400000000000006</v>
      </c>
      <c r="L48" s="12">
        <v>3.42</v>
      </c>
      <c r="M48" s="21">
        <v>71.5</v>
      </c>
      <c r="N48" s="12">
        <v>0.51</v>
      </c>
      <c r="O48" s="12">
        <v>5.15</v>
      </c>
      <c r="P48" s="12">
        <v>0.52</v>
      </c>
      <c r="Q48" s="12">
        <v>5.31</v>
      </c>
      <c r="R48" s="12">
        <v>0.53</v>
      </c>
      <c r="S48" s="21">
        <v>5.41</v>
      </c>
      <c r="T48" s="12"/>
      <c r="U48" s="12">
        <v>4.9400000000000004</v>
      </c>
      <c r="V48" s="12">
        <v>4.95</v>
      </c>
      <c r="W48" s="21">
        <v>4.9400000000000004</v>
      </c>
      <c r="X48" s="12">
        <v>0.43</v>
      </c>
      <c r="Y48" s="21">
        <v>0.39</v>
      </c>
      <c r="Z48" s="12">
        <v>2.52</v>
      </c>
      <c r="AA48" s="21">
        <v>2.58</v>
      </c>
    </row>
    <row r="49" spans="1:27" x14ac:dyDescent="0.25">
      <c r="A49" s="20">
        <v>27.39</v>
      </c>
      <c r="B49" s="12">
        <v>2.37</v>
      </c>
      <c r="C49" s="12">
        <v>44.4</v>
      </c>
      <c r="D49" s="12">
        <v>2.21</v>
      </c>
      <c r="E49" s="12">
        <v>44.5</v>
      </c>
      <c r="F49" s="12">
        <v>2.23</v>
      </c>
      <c r="G49" s="21">
        <v>45</v>
      </c>
      <c r="H49" s="12">
        <v>3.39</v>
      </c>
      <c r="I49" s="12">
        <v>74</v>
      </c>
      <c r="J49" s="12">
        <v>3.34</v>
      </c>
      <c r="K49" s="12">
        <v>74.900000000000006</v>
      </c>
      <c r="L49" s="12">
        <v>3.32</v>
      </c>
      <c r="M49" s="21">
        <v>74.900000000000006</v>
      </c>
      <c r="N49" s="12">
        <v>0.78</v>
      </c>
      <c r="O49" s="12">
        <v>5.66</v>
      </c>
      <c r="P49" s="12">
        <v>0.79</v>
      </c>
      <c r="Q49" s="12">
        <v>5.83</v>
      </c>
      <c r="R49" s="12">
        <v>0.8</v>
      </c>
      <c r="S49" s="21">
        <v>5.94</v>
      </c>
      <c r="T49" s="12"/>
      <c r="U49" s="12">
        <v>6.14</v>
      </c>
      <c r="V49" s="12">
        <v>6.11</v>
      </c>
      <c r="W49" s="21">
        <v>6.09</v>
      </c>
      <c r="X49" s="12">
        <v>0.6</v>
      </c>
      <c r="Y49" s="21">
        <v>0.61</v>
      </c>
      <c r="Z49" s="12">
        <v>3.25</v>
      </c>
      <c r="AA49" s="21">
        <v>3.3</v>
      </c>
    </row>
    <row r="50" spans="1:27" x14ac:dyDescent="0.25">
      <c r="A50" s="20">
        <v>30.07</v>
      </c>
      <c r="B50" s="12">
        <v>2.42</v>
      </c>
      <c r="C50" s="12">
        <v>46.7</v>
      </c>
      <c r="D50" s="12">
        <v>2.25</v>
      </c>
      <c r="E50" s="12">
        <v>46.7</v>
      </c>
      <c r="F50" s="12">
        <v>2.2599999999999998</v>
      </c>
      <c r="G50" s="21">
        <v>47.2</v>
      </c>
      <c r="H50" s="12">
        <v>3.24</v>
      </c>
      <c r="I50" s="12">
        <v>77.400000000000006</v>
      </c>
      <c r="J50" s="12">
        <v>3.18</v>
      </c>
      <c r="K50" s="12">
        <v>78.2</v>
      </c>
      <c r="L50" s="12">
        <v>3.17</v>
      </c>
      <c r="M50" s="21">
        <v>78.3</v>
      </c>
      <c r="N50" s="12">
        <v>1.06</v>
      </c>
      <c r="O50" s="12">
        <v>6.43</v>
      </c>
      <c r="P50" s="12">
        <v>1.06</v>
      </c>
      <c r="Q50" s="12">
        <v>6.62</v>
      </c>
      <c r="R50" s="12">
        <v>1.05</v>
      </c>
      <c r="S50" s="21">
        <v>6.75</v>
      </c>
      <c r="T50" s="12"/>
      <c r="U50" s="12">
        <v>7.2</v>
      </c>
      <c r="V50" s="12">
        <v>7.17</v>
      </c>
      <c r="W50" s="21">
        <v>7.14</v>
      </c>
      <c r="X50" s="12">
        <v>0.7</v>
      </c>
      <c r="Y50" s="21">
        <v>0.73</v>
      </c>
      <c r="Z50" s="12">
        <v>3.88</v>
      </c>
      <c r="AA50" s="21">
        <v>3.85</v>
      </c>
    </row>
    <row r="51" spans="1:27" x14ac:dyDescent="0.25">
      <c r="A51" s="20">
        <v>33.01</v>
      </c>
      <c r="B51" s="12">
        <v>2.46</v>
      </c>
      <c r="C51" s="12">
        <v>49.1</v>
      </c>
      <c r="D51" s="12">
        <v>2.34</v>
      </c>
      <c r="E51" s="12">
        <v>48.9</v>
      </c>
      <c r="F51" s="12">
        <v>2.31</v>
      </c>
      <c r="G51" s="21">
        <v>49.5</v>
      </c>
      <c r="H51" s="12">
        <v>3.03</v>
      </c>
      <c r="I51" s="12">
        <v>80.7</v>
      </c>
      <c r="J51" s="12">
        <v>2.96</v>
      </c>
      <c r="K51" s="12">
        <v>81.400000000000006</v>
      </c>
      <c r="L51" s="12">
        <v>2.96</v>
      </c>
      <c r="M51" s="21">
        <v>81.400000000000006</v>
      </c>
      <c r="N51" s="12">
        <v>1.37</v>
      </c>
      <c r="O51" s="12">
        <v>7.49</v>
      </c>
      <c r="P51" s="12">
        <v>1.37</v>
      </c>
      <c r="Q51" s="12">
        <v>7.67</v>
      </c>
      <c r="R51" s="12">
        <v>1.33</v>
      </c>
      <c r="S51" s="21">
        <v>7.79</v>
      </c>
      <c r="T51" s="12"/>
      <c r="U51" s="12">
        <v>7.94</v>
      </c>
      <c r="V51" s="12">
        <v>7.93</v>
      </c>
      <c r="W51" s="21">
        <v>7.88</v>
      </c>
      <c r="X51" s="12">
        <v>0.79</v>
      </c>
      <c r="Y51" s="21">
        <v>0.8</v>
      </c>
      <c r="Z51" s="12">
        <v>4.25</v>
      </c>
      <c r="AA51" s="21">
        <v>4.1399999999999997</v>
      </c>
    </row>
    <row r="52" spans="1:27" x14ac:dyDescent="0.25">
      <c r="A52" s="20">
        <v>36.24</v>
      </c>
      <c r="B52" s="12">
        <v>2.5299999999999998</v>
      </c>
      <c r="C52" s="12">
        <v>51.6</v>
      </c>
      <c r="D52" s="12">
        <v>2.4700000000000002</v>
      </c>
      <c r="E52" s="12">
        <v>51.3</v>
      </c>
      <c r="F52" s="12">
        <v>2.42</v>
      </c>
      <c r="G52" s="21">
        <v>51.8</v>
      </c>
      <c r="H52" s="12">
        <v>2.77</v>
      </c>
      <c r="I52" s="12">
        <v>83.7</v>
      </c>
      <c r="J52" s="12">
        <v>2.7</v>
      </c>
      <c r="K52" s="12">
        <v>84.3</v>
      </c>
      <c r="L52" s="12">
        <v>2.7</v>
      </c>
      <c r="M52" s="21">
        <v>84.4</v>
      </c>
      <c r="N52" s="12">
        <v>1.82</v>
      </c>
      <c r="O52" s="12">
        <v>8.86</v>
      </c>
      <c r="P52" s="12">
        <v>1.81</v>
      </c>
      <c r="Q52" s="12">
        <v>9.0399999999999991</v>
      </c>
      <c r="R52" s="12">
        <v>1.77</v>
      </c>
      <c r="S52" s="21">
        <v>9.1199999999999992</v>
      </c>
      <c r="T52" s="12"/>
      <c r="U52" s="12">
        <v>8.4499999999999993</v>
      </c>
      <c r="V52" s="12">
        <v>8.44</v>
      </c>
      <c r="W52" s="21">
        <v>8.42</v>
      </c>
      <c r="X52" s="12">
        <v>0.97</v>
      </c>
      <c r="Y52" s="21">
        <v>1</v>
      </c>
      <c r="Z52" s="12">
        <v>4.49</v>
      </c>
      <c r="AA52" s="21">
        <v>4.41</v>
      </c>
    </row>
    <row r="53" spans="1:27" x14ac:dyDescent="0.25">
      <c r="A53" s="20">
        <v>39.78</v>
      </c>
      <c r="B53" s="12">
        <v>2.64</v>
      </c>
      <c r="C53" s="12">
        <v>54.1</v>
      </c>
      <c r="D53" s="12">
        <v>2.64</v>
      </c>
      <c r="E53" s="12">
        <v>53.7</v>
      </c>
      <c r="F53" s="12">
        <v>2.57</v>
      </c>
      <c r="G53" s="21">
        <v>54.2</v>
      </c>
      <c r="H53" s="12">
        <v>2.4900000000000002</v>
      </c>
      <c r="I53" s="12">
        <v>86.5</v>
      </c>
      <c r="J53" s="12">
        <v>2.42</v>
      </c>
      <c r="K53" s="12">
        <v>87</v>
      </c>
      <c r="L53" s="12">
        <v>2.41</v>
      </c>
      <c r="M53" s="21">
        <v>87.1</v>
      </c>
      <c r="N53" s="12">
        <v>2.5</v>
      </c>
      <c r="O53" s="12">
        <v>10.7</v>
      </c>
      <c r="P53" s="12">
        <v>2.48</v>
      </c>
      <c r="Q53" s="12">
        <v>10.9</v>
      </c>
      <c r="R53" s="12">
        <v>2.4500000000000002</v>
      </c>
      <c r="S53" s="21">
        <v>10.9</v>
      </c>
      <c r="T53" s="12"/>
      <c r="U53" s="12">
        <v>8.9499999999999993</v>
      </c>
      <c r="V53" s="12">
        <v>8.93</v>
      </c>
      <c r="W53" s="21">
        <v>8.9499999999999993</v>
      </c>
      <c r="X53" s="12">
        <v>1.62</v>
      </c>
      <c r="Y53" s="21">
        <v>1.66</v>
      </c>
      <c r="Z53" s="12">
        <v>5.0199999999999996</v>
      </c>
      <c r="AA53" s="21">
        <v>4.97</v>
      </c>
    </row>
    <row r="54" spans="1:27" x14ac:dyDescent="0.25">
      <c r="A54" s="20">
        <v>43.67</v>
      </c>
      <c r="B54" s="12">
        <v>2.85</v>
      </c>
      <c r="C54" s="12">
        <v>56.8</v>
      </c>
      <c r="D54" s="12">
        <v>2.86</v>
      </c>
      <c r="E54" s="12">
        <v>56.4</v>
      </c>
      <c r="F54" s="12">
        <v>2.79</v>
      </c>
      <c r="G54" s="21">
        <v>56.8</v>
      </c>
      <c r="H54" s="12">
        <v>2.19</v>
      </c>
      <c r="I54" s="12">
        <v>89</v>
      </c>
      <c r="J54" s="12">
        <v>2.12</v>
      </c>
      <c r="K54" s="12">
        <v>89.5</v>
      </c>
      <c r="L54" s="12">
        <v>2.11</v>
      </c>
      <c r="M54" s="21">
        <v>89.5</v>
      </c>
      <c r="N54" s="12">
        <v>3.42</v>
      </c>
      <c r="O54" s="12">
        <v>13.2</v>
      </c>
      <c r="P54" s="12">
        <v>3.39</v>
      </c>
      <c r="Q54" s="12">
        <v>13.3</v>
      </c>
      <c r="R54" s="12">
        <v>3.38</v>
      </c>
      <c r="S54" s="21">
        <v>13.3</v>
      </c>
      <c r="T54" s="12"/>
      <c r="U54" s="12">
        <v>9.27</v>
      </c>
      <c r="V54" s="12">
        <v>9.23</v>
      </c>
      <c r="W54" s="21">
        <v>9.19</v>
      </c>
      <c r="X54" s="12">
        <v>3.65</v>
      </c>
      <c r="Y54" s="21">
        <v>3.59</v>
      </c>
      <c r="Z54" s="12">
        <v>6.3</v>
      </c>
      <c r="AA54" s="21">
        <v>6.26</v>
      </c>
    </row>
    <row r="55" spans="1:27" x14ac:dyDescent="0.25">
      <c r="A55" s="20">
        <v>47.94</v>
      </c>
      <c r="B55" s="12">
        <v>3.19</v>
      </c>
      <c r="C55" s="12">
        <v>59.6</v>
      </c>
      <c r="D55" s="12">
        <v>3.13</v>
      </c>
      <c r="E55" s="12">
        <v>59.2</v>
      </c>
      <c r="F55" s="12">
        <v>3.07</v>
      </c>
      <c r="G55" s="21">
        <v>59.6</v>
      </c>
      <c r="H55" s="12">
        <v>1.89</v>
      </c>
      <c r="I55" s="12">
        <v>91.2</v>
      </c>
      <c r="J55" s="12">
        <v>1.82</v>
      </c>
      <c r="K55" s="12">
        <v>91.6</v>
      </c>
      <c r="L55" s="12">
        <v>1.8</v>
      </c>
      <c r="M55" s="21">
        <v>91.6</v>
      </c>
      <c r="N55" s="12">
        <v>4.5199999999999996</v>
      </c>
      <c r="O55" s="12">
        <v>16.600000000000001</v>
      </c>
      <c r="P55" s="12">
        <v>4.5</v>
      </c>
      <c r="Q55" s="12">
        <v>16.7</v>
      </c>
      <c r="R55" s="12">
        <v>4.4800000000000004</v>
      </c>
      <c r="S55" s="21">
        <v>16.7</v>
      </c>
      <c r="T55" s="12"/>
      <c r="U55" s="12">
        <v>8.5299999999999994</v>
      </c>
      <c r="V55" s="12">
        <v>8.42</v>
      </c>
      <c r="W55" s="21">
        <v>8.3000000000000007</v>
      </c>
      <c r="X55" s="12">
        <v>8.4</v>
      </c>
      <c r="Y55" s="21">
        <v>8.2799999999999994</v>
      </c>
      <c r="Z55" s="12">
        <v>8.42</v>
      </c>
      <c r="AA55" s="21">
        <v>8.42</v>
      </c>
    </row>
    <row r="56" spans="1:27" x14ac:dyDescent="0.25">
      <c r="A56" s="20">
        <v>52.62</v>
      </c>
      <c r="B56" s="12">
        <v>3.69</v>
      </c>
      <c r="C56" s="12">
        <v>62.8</v>
      </c>
      <c r="D56" s="12">
        <v>3.47</v>
      </c>
      <c r="E56" s="12">
        <v>62.4</v>
      </c>
      <c r="F56" s="12">
        <v>3.44</v>
      </c>
      <c r="G56" s="21">
        <v>62.7</v>
      </c>
      <c r="H56" s="12">
        <v>1.6</v>
      </c>
      <c r="I56" s="12">
        <v>93</v>
      </c>
      <c r="J56" s="12">
        <v>1.54</v>
      </c>
      <c r="K56" s="12">
        <v>93.4</v>
      </c>
      <c r="L56" s="12">
        <v>1.51</v>
      </c>
      <c r="M56" s="21">
        <v>93.4</v>
      </c>
      <c r="N56" s="12">
        <v>5.72</v>
      </c>
      <c r="O56" s="12">
        <v>21.1</v>
      </c>
      <c r="P56" s="12">
        <v>5.7</v>
      </c>
      <c r="Q56" s="12">
        <v>21.2</v>
      </c>
      <c r="R56" s="12">
        <v>5.68</v>
      </c>
      <c r="S56" s="21">
        <v>21.2</v>
      </c>
      <c r="T56" s="12"/>
      <c r="U56" s="12">
        <v>6.4</v>
      </c>
      <c r="V56" s="12">
        <v>6.22</v>
      </c>
      <c r="W56" s="21">
        <v>6.22</v>
      </c>
      <c r="X56" s="12">
        <v>15.4</v>
      </c>
      <c r="Y56" s="21">
        <v>15.4</v>
      </c>
      <c r="Z56" s="12">
        <v>10.8</v>
      </c>
      <c r="AA56" s="21">
        <v>10.8</v>
      </c>
    </row>
    <row r="57" spans="1:27" x14ac:dyDescent="0.25">
      <c r="A57" s="20">
        <v>57.77</v>
      </c>
      <c r="B57" s="12">
        <v>4.33</v>
      </c>
      <c r="C57" s="12">
        <v>66.5</v>
      </c>
      <c r="D57" s="12">
        <v>3.9</v>
      </c>
      <c r="E57" s="12">
        <v>65.8</v>
      </c>
      <c r="F57" s="12">
        <v>3.88</v>
      </c>
      <c r="G57" s="21">
        <v>66.099999999999994</v>
      </c>
      <c r="H57" s="12">
        <v>1.34</v>
      </c>
      <c r="I57" s="12">
        <v>94.7</v>
      </c>
      <c r="J57" s="12">
        <v>1.28</v>
      </c>
      <c r="K57" s="12">
        <v>95</v>
      </c>
      <c r="L57" s="12">
        <v>1.24</v>
      </c>
      <c r="M57" s="21">
        <v>94.9</v>
      </c>
      <c r="N57" s="12">
        <v>7.03</v>
      </c>
      <c r="O57" s="12">
        <v>26.8</v>
      </c>
      <c r="P57" s="12">
        <v>6.94</v>
      </c>
      <c r="Q57" s="12">
        <v>26.9</v>
      </c>
      <c r="R57" s="12">
        <v>6.9</v>
      </c>
      <c r="S57" s="21">
        <v>26.9</v>
      </c>
      <c r="T57" s="12"/>
      <c r="U57" s="12">
        <v>4.3</v>
      </c>
      <c r="V57" s="12">
        <v>4.2</v>
      </c>
      <c r="W57" s="21">
        <v>4.41</v>
      </c>
      <c r="X57" s="12">
        <v>20.3</v>
      </c>
      <c r="Y57" s="21">
        <v>20.399999999999999</v>
      </c>
      <c r="Z57" s="12">
        <v>567</v>
      </c>
      <c r="AA57" s="21">
        <v>12.1</v>
      </c>
    </row>
    <row r="58" spans="1:27" x14ac:dyDescent="0.25">
      <c r="A58" s="20">
        <v>63.41</v>
      </c>
      <c r="B58" s="12">
        <v>5.01</v>
      </c>
      <c r="C58" s="12">
        <v>70.8</v>
      </c>
      <c r="D58" s="12">
        <v>4.4000000000000004</v>
      </c>
      <c r="E58" s="12">
        <v>69.7</v>
      </c>
      <c r="F58" s="12">
        <v>4.3899999999999997</v>
      </c>
      <c r="G58" s="21">
        <v>70</v>
      </c>
      <c r="H58" s="12">
        <v>1.1000000000000001</v>
      </c>
      <c r="I58" s="12">
        <v>96</v>
      </c>
      <c r="J58" s="12">
        <v>1.04</v>
      </c>
      <c r="K58" s="12">
        <v>96.2</v>
      </c>
      <c r="L58" s="12">
        <v>1.02</v>
      </c>
      <c r="M58" s="21">
        <v>96.2</v>
      </c>
      <c r="N58" s="12">
        <v>8.3699999999999992</v>
      </c>
      <c r="O58" s="12">
        <v>33.9</v>
      </c>
      <c r="P58" s="12">
        <v>8.2100000000000009</v>
      </c>
      <c r="Q58" s="12">
        <v>33.9</v>
      </c>
      <c r="R58" s="12">
        <v>8.1199999999999992</v>
      </c>
      <c r="S58" s="21">
        <v>33.799999999999997</v>
      </c>
      <c r="T58" s="12"/>
      <c r="U58" s="12">
        <v>3.23</v>
      </c>
      <c r="V58" s="12">
        <v>3.26</v>
      </c>
      <c r="W58" s="21">
        <v>3.39</v>
      </c>
      <c r="X58" s="12">
        <v>18.7</v>
      </c>
      <c r="Y58" s="21">
        <v>18.899999999999999</v>
      </c>
      <c r="Z58" s="12">
        <v>11.1</v>
      </c>
      <c r="AA58" s="21">
        <v>11.1</v>
      </c>
    </row>
    <row r="59" spans="1:27" x14ac:dyDescent="0.25">
      <c r="A59" s="20">
        <v>69.61</v>
      </c>
      <c r="B59" s="12">
        <v>5.54</v>
      </c>
      <c r="C59" s="12">
        <v>75.8</v>
      </c>
      <c r="D59" s="12">
        <v>4.91</v>
      </c>
      <c r="E59" s="12">
        <v>74.099999999999994</v>
      </c>
      <c r="F59" s="12">
        <v>4.88</v>
      </c>
      <c r="G59" s="21">
        <v>74.400000000000006</v>
      </c>
      <c r="H59" s="12">
        <v>0.9</v>
      </c>
      <c r="I59" s="12">
        <v>97.1</v>
      </c>
      <c r="J59" s="12">
        <v>0.85</v>
      </c>
      <c r="K59" s="12">
        <v>97.3</v>
      </c>
      <c r="L59" s="12">
        <v>0.83</v>
      </c>
      <c r="M59" s="21">
        <v>97.2</v>
      </c>
      <c r="N59" s="12">
        <v>9.42</v>
      </c>
      <c r="O59" s="12">
        <v>42.2</v>
      </c>
      <c r="P59" s="12">
        <v>9.2799999999999994</v>
      </c>
      <c r="Q59" s="12">
        <v>42.1</v>
      </c>
      <c r="R59" s="12">
        <v>9.25</v>
      </c>
      <c r="S59" s="21">
        <v>41.9</v>
      </c>
      <c r="T59" s="12"/>
      <c r="U59" s="12">
        <v>2.2000000000000002</v>
      </c>
      <c r="V59" s="12">
        <v>2.2599999999999998</v>
      </c>
      <c r="W59" s="21">
        <v>2.09</v>
      </c>
      <c r="X59" s="12">
        <v>11.9</v>
      </c>
      <c r="Y59" s="21">
        <v>12.1</v>
      </c>
      <c r="Z59" s="12">
        <v>7.73</v>
      </c>
      <c r="AA59" s="21">
        <v>7.86</v>
      </c>
    </row>
    <row r="60" spans="1:27" x14ac:dyDescent="0.25">
      <c r="A60" s="20">
        <v>76.42</v>
      </c>
      <c r="B60" s="12">
        <v>5.67</v>
      </c>
      <c r="C60" s="12">
        <v>81.400000000000006</v>
      </c>
      <c r="D60" s="12">
        <v>5.23</v>
      </c>
      <c r="E60" s="12">
        <v>79</v>
      </c>
      <c r="F60" s="12">
        <v>5.18</v>
      </c>
      <c r="G60" s="21">
        <v>79.2</v>
      </c>
      <c r="H60" s="12">
        <v>0.72</v>
      </c>
      <c r="I60" s="12">
        <v>98</v>
      </c>
      <c r="J60" s="12">
        <v>0.68</v>
      </c>
      <c r="K60" s="12">
        <v>98.1</v>
      </c>
      <c r="L60" s="12">
        <v>0.68</v>
      </c>
      <c r="M60" s="21">
        <v>98</v>
      </c>
      <c r="N60" s="12">
        <v>9.8699999999999992</v>
      </c>
      <c r="O60" s="12">
        <v>51.7</v>
      </c>
      <c r="P60" s="12">
        <v>9.76</v>
      </c>
      <c r="Q60" s="12">
        <v>51.3</v>
      </c>
      <c r="R60" s="12">
        <v>9.8800000000000008</v>
      </c>
      <c r="S60" s="21">
        <v>51.2</v>
      </c>
      <c r="T60" s="12"/>
      <c r="U60" s="12">
        <v>0.82</v>
      </c>
      <c r="V60" s="12">
        <v>0.86</v>
      </c>
      <c r="W60" s="21">
        <v>0.91</v>
      </c>
      <c r="X60" s="12">
        <v>6.29</v>
      </c>
      <c r="Y60" s="21">
        <v>6.32</v>
      </c>
      <c r="Z60" s="12">
        <v>4.2699999999999996</v>
      </c>
      <c r="AA60" s="21">
        <v>4.3099999999999996</v>
      </c>
    </row>
    <row r="61" spans="1:27" x14ac:dyDescent="0.25">
      <c r="A61" s="20">
        <v>83.89</v>
      </c>
      <c r="B61" s="12">
        <v>5.21</v>
      </c>
      <c r="C61" s="12">
        <v>87.1</v>
      </c>
      <c r="D61" s="12">
        <v>5.15</v>
      </c>
      <c r="E61" s="12">
        <v>84.3</v>
      </c>
      <c r="F61" s="12">
        <v>5.09</v>
      </c>
      <c r="G61" s="21">
        <v>84.4</v>
      </c>
      <c r="H61" s="12">
        <v>0.56000000000000005</v>
      </c>
      <c r="I61" s="12">
        <v>98.7</v>
      </c>
      <c r="J61" s="12">
        <v>0.52</v>
      </c>
      <c r="K61" s="12">
        <v>98.8</v>
      </c>
      <c r="L61" s="12">
        <v>0.55000000000000004</v>
      </c>
      <c r="M61" s="21">
        <v>98.7</v>
      </c>
      <c r="N61" s="12">
        <v>9.69</v>
      </c>
      <c r="O61" s="12">
        <v>61.5</v>
      </c>
      <c r="P61" s="12">
        <v>9.56</v>
      </c>
      <c r="Q61" s="12">
        <v>61.1</v>
      </c>
      <c r="R61" s="12">
        <v>9.67</v>
      </c>
      <c r="S61" s="21">
        <v>61</v>
      </c>
      <c r="T61" s="12"/>
      <c r="U61" s="12">
        <v>0.45</v>
      </c>
      <c r="V61" s="12">
        <v>0.46</v>
      </c>
      <c r="W61" s="21">
        <v>0.66</v>
      </c>
      <c r="X61" s="12">
        <v>4.13</v>
      </c>
      <c r="Y61" s="21">
        <v>4.16</v>
      </c>
      <c r="Z61" s="12">
        <v>2.34</v>
      </c>
      <c r="AA61" s="21">
        <v>2.23</v>
      </c>
    </row>
    <row r="62" spans="1:27" x14ac:dyDescent="0.25">
      <c r="A62" s="20">
        <v>92.09</v>
      </c>
      <c r="B62" s="12">
        <v>4.0999999999999996</v>
      </c>
      <c r="C62" s="12">
        <v>92.3</v>
      </c>
      <c r="D62" s="12">
        <v>4.51</v>
      </c>
      <c r="E62" s="12">
        <v>89.4</v>
      </c>
      <c r="F62" s="12">
        <v>4.46</v>
      </c>
      <c r="G62" s="21">
        <v>89.5</v>
      </c>
      <c r="H62" s="12">
        <v>0.4</v>
      </c>
      <c r="I62" s="12">
        <v>99.3</v>
      </c>
      <c r="J62" s="12">
        <v>0.37</v>
      </c>
      <c r="K62" s="12">
        <v>99.3</v>
      </c>
      <c r="L62" s="12">
        <v>0.41</v>
      </c>
      <c r="M62" s="21">
        <v>99.2</v>
      </c>
      <c r="N62" s="12">
        <v>8.89</v>
      </c>
      <c r="O62" s="12">
        <v>71.2</v>
      </c>
      <c r="P62" s="12">
        <v>8.7899999999999991</v>
      </c>
      <c r="Q62" s="12">
        <v>70.7</v>
      </c>
      <c r="R62" s="12">
        <v>8.83</v>
      </c>
      <c r="S62" s="21">
        <v>70.7</v>
      </c>
      <c r="T62" s="12"/>
      <c r="U62" s="12">
        <v>0.52</v>
      </c>
      <c r="V62" s="12">
        <v>0.49</v>
      </c>
      <c r="W62" s="21">
        <v>0.45</v>
      </c>
      <c r="X62" s="12">
        <v>3</v>
      </c>
      <c r="Y62" s="21">
        <v>3.03</v>
      </c>
      <c r="Z62" s="12">
        <v>1.8</v>
      </c>
      <c r="AA62" s="21">
        <v>1.72</v>
      </c>
    </row>
    <row r="63" spans="1:27" x14ac:dyDescent="0.25">
      <c r="A63" s="20">
        <v>101.1</v>
      </c>
      <c r="B63" s="12">
        <v>2.44</v>
      </c>
      <c r="C63" s="12">
        <v>96.4</v>
      </c>
      <c r="D63" s="12">
        <v>3.35</v>
      </c>
      <c r="E63" s="12">
        <v>93.9</v>
      </c>
      <c r="F63" s="12">
        <v>3.31</v>
      </c>
      <c r="G63" s="21">
        <v>94</v>
      </c>
      <c r="H63" s="12">
        <v>0.23</v>
      </c>
      <c r="I63" s="12">
        <v>99.7</v>
      </c>
      <c r="J63" s="12">
        <v>0.21</v>
      </c>
      <c r="K63" s="12">
        <v>99.7</v>
      </c>
      <c r="L63" s="12">
        <v>0.24</v>
      </c>
      <c r="M63" s="21">
        <v>99.6</v>
      </c>
      <c r="N63" s="12">
        <v>7.44</v>
      </c>
      <c r="O63" s="12">
        <v>80.099999999999994</v>
      </c>
      <c r="P63" s="12">
        <v>7.41</v>
      </c>
      <c r="Q63" s="12">
        <v>79.5</v>
      </c>
      <c r="R63" s="12">
        <v>7.46</v>
      </c>
      <c r="S63" s="21">
        <v>79.5</v>
      </c>
      <c r="T63" s="12"/>
      <c r="U63" s="12"/>
      <c r="V63" s="12"/>
      <c r="W63" s="12"/>
      <c r="X63" s="12">
        <v>1.71</v>
      </c>
      <c r="Y63" s="21">
        <v>1.67</v>
      </c>
      <c r="Z63" s="12">
        <v>1.05</v>
      </c>
      <c r="AA63" s="21">
        <v>1.08</v>
      </c>
    </row>
    <row r="64" spans="1:27" x14ac:dyDescent="0.25">
      <c r="A64" s="20">
        <v>111</v>
      </c>
      <c r="B64" s="12">
        <v>0.98</v>
      </c>
      <c r="C64" s="12">
        <v>98.8</v>
      </c>
      <c r="D64" s="12">
        <v>1.88</v>
      </c>
      <c r="E64" s="12">
        <v>97.3</v>
      </c>
      <c r="F64" s="12">
        <v>1.86</v>
      </c>
      <c r="G64" s="21">
        <v>97.3</v>
      </c>
      <c r="H64" s="12">
        <v>0.09</v>
      </c>
      <c r="I64" s="12">
        <v>99.9</v>
      </c>
      <c r="J64" s="12">
        <v>8.3000000000000004E-2</v>
      </c>
      <c r="K64" s="12">
        <v>99.9</v>
      </c>
      <c r="L64" s="12">
        <v>9.7000000000000003E-2</v>
      </c>
      <c r="M64" s="21">
        <v>99.9</v>
      </c>
      <c r="N64" s="12">
        <v>5.83</v>
      </c>
      <c r="O64" s="12">
        <v>87.6</v>
      </c>
      <c r="P64" s="12">
        <v>5.6</v>
      </c>
      <c r="Q64" s="12">
        <v>86.9</v>
      </c>
      <c r="R64" s="12">
        <v>5.53</v>
      </c>
      <c r="S64" s="21">
        <v>87</v>
      </c>
      <c r="T64" s="12"/>
      <c r="U64" s="12"/>
      <c r="V64" s="12"/>
      <c r="W64" s="12"/>
      <c r="X64" s="12">
        <v>0.93</v>
      </c>
      <c r="Y64" s="21">
        <v>0.71</v>
      </c>
      <c r="Z64" s="12"/>
      <c r="AA64" s="12"/>
    </row>
    <row r="65" spans="1:27" x14ac:dyDescent="0.25">
      <c r="A65" s="20">
        <v>121.8</v>
      </c>
      <c r="B65" s="12">
        <v>0.19</v>
      </c>
      <c r="C65" s="12">
        <v>99.8</v>
      </c>
      <c r="D65" s="12">
        <v>0.7</v>
      </c>
      <c r="E65" s="12">
        <v>99.2</v>
      </c>
      <c r="F65" s="12">
        <v>0.7</v>
      </c>
      <c r="G65" s="21">
        <v>99.2</v>
      </c>
      <c r="H65" s="12">
        <v>1.7999999999999999E-2</v>
      </c>
      <c r="I65" s="12">
        <v>99.98</v>
      </c>
      <c r="J65" s="12">
        <v>1.6E-2</v>
      </c>
      <c r="K65" s="12">
        <v>99.98</v>
      </c>
      <c r="L65" s="12">
        <v>0.02</v>
      </c>
      <c r="M65" s="21">
        <v>99.98</v>
      </c>
      <c r="N65" s="12">
        <v>4.51</v>
      </c>
      <c r="O65" s="12">
        <v>93.4</v>
      </c>
      <c r="P65" s="12">
        <v>4.2</v>
      </c>
      <c r="Q65" s="12">
        <v>92.5</v>
      </c>
      <c r="R65" s="12">
        <v>3.96</v>
      </c>
      <c r="S65" s="21">
        <v>92.5</v>
      </c>
      <c r="T65" s="12"/>
      <c r="U65" s="12"/>
      <c r="V65" s="12"/>
      <c r="W65" s="12"/>
      <c r="X65" s="12">
        <v>0.34</v>
      </c>
      <c r="Y65" s="21">
        <v>0.14000000000000001</v>
      </c>
      <c r="Z65" s="12"/>
      <c r="AA65" s="12"/>
    </row>
    <row r="66" spans="1:27" x14ac:dyDescent="0.25">
      <c r="A66" s="20">
        <v>133.69999999999999</v>
      </c>
      <c r="B66" s="12">
        <v>1.4999999999999999E-2</v>
      </c>
      <c r="C66" s="12">
        <v>99.98</v>
      </c>
      <c r="D66" s="12">
        <v>0.13</v>
      </c>
      <c r="E66" s="12">
        <v>99.9</v>
      </c>
      <c r="F66" s="12">
        <v>0.13</v>
      </c>
      <c r="G66" s="21">
        <v>99.9</v>
      </c>
      <c r="H66" s="12">
        <v>1.4E-3</v>
      </c>
      <c r="I66" s="12">
        <v>99.998999999999995</v>
      </c>
      <c r="J66" s="12">
        <v>1.2999999999999999E-3</v>
      </c>
      <c r="K66" s="12">
        <v>99.998999999999995</v>
      </c>
      <c r="L66" s="12">
        <v>1.6000000000000001E-3</v>
      </c>
      <c r="M66" s="21">
        <v>99.998000000000005</v>
      </c>
      <c r="N66" s="12">
        <v>2.1</v>
      </c>
      <c r="O66" s="12">
        <v>97.9</v>
      </c>
      <c r="P66" s="12">
        <v>2.62</v>
      </c>
      <c r="Q66" s="12">
        <v>96.7</v>
      </c>
      <c r="R66" s="12">
        <v>2.64</v>
      </c>
      <c r="S66" s="21">
        <v>96.5</v>
      </c>
      <c r="T66" s="12"/>
      <c r="U66" s="12"/>
      <c r="V66" s="12"/>
      <c r="W66" s="12"/>
      <c r="X66" s="12"/>
      <c r="Y66" s="12"/>
      <c r="Z66" s="12"/>
      <c r="AA66" s="12"/>
    </row>
    <row r="67" spans="1:27" x14ac:dyDescent="0.25">
      <c r="A67" s="20">
        <v>146.80000000000001</v>
      </c>
      <c r="B67" s="12">
        <v>0</v>
      </c>
      <c r="C67" s="12">
        <v>100</v>
      </c>
      <c r="D67" s="12">
        <v>9.5999999999999992E-3</v>
      </c>
      <c r="E67" s="12">
        <v>99.99</v>
      </c>
      <c r="F67" s="12">
        <v>9.5999999999999992E-3</v>
      </c>
      <c r="G67" s="21">
        <v>99.99</v>
      </c>
      <c r="H67" s="12">
        <v>0</v>
      </c>
      <c r="I67" s="12">
        <v>100</v>
      </c>
      <c r="J67" s="12">
        <v>0</v>
      </c>
      <c r="K67" s="12">
        <v>100</v>
      </c>
      <c r="L67" s="12">
        <v>0</v>
      </c>
      <c r="M67" s="21">
        <v>100</v>
      </c>
      <c r="N67" s="12">
        <v>0</v>
      </c>
      <c r="O67" s="12">
        <v>100</v>
      </c>
      <c r="P67" s="12">
        <v>0.71</v>
      </c>
      <c r="Q67" s="12">
        <v>99.3</v>
      </c>
      <c r="R67" s="12">
        <v>0.87</v>
      </c>
      <c r="S67" s="21">
        <v>99.1</v>
      </c>
      <c r="T67" s="12"/>
      <c r="U67" s="12"/>
      <c r="V67" s="12"/>
      <c r="W67" s="12"/>
      <c r="X67" s="12"/>
      <c r="Y67" s="12"/>
      <c r="Z67" s="12"/>
      <c r="AA67" s="12"/>
    </row>
    <row r="68" spans="1:27" x14ac:dyDescent="0.25">
      <c r="A68" s="20">
        <v>161.19999999999999</v>
      </c>
      <c r="B68" s="12">
        <v>0</v>
      </c>
      <c r="C68" s="12">
        <v>100</v>
      </c>
      <c r="D68" s="12">
        <v>0</v>
      </c>
      <c r="E68" s="12">
        <v>100</v>
      </c>
      <c r="F68" s="12">
        <v>0</v>
      </c>
      <c r="G68" s="21">
        <v>100</v>
      </c>
      <c r="H68" s="12"/>
      <c r="I68" s="12"/>
      <c r="J68" s="12"/>
      <c r="K68" s="12"/>
      <c r="L68" s="12"/>
      <c r="M68" s="12"/>
      <c r="N68" s="12">
        <v>0</v>
      </c>
      <c r="O68" s="12">
        <v>100</v>
      </c>
      <c r="P68" s="12">
        <v>0</v>
      </c>
      <c r="Q68" s="12">
        <v>100</v>
      </c>
      <c r="R68" s="12">
        <v>0</v>
      </c>
      <c r="S68" s="21">
        <v>100</v>
      </c>
      <c r="T68" s="12"/>
      <c r="U68" s="12"/>
      <c r="V68" s="12"/>
      <c r="W68" s="12"/>
      <c r="X68" s="12"/>
      <c r="Y68" s="12"/>
      <c r="Z68" s="12"/>
      <c r="AA68" s="12"/>
    </row>
    <row r="69" spans="1:27" x14ac:dyDescent="0.25">
      <c r="A69" s="20">
        <v>176.9</v>
      </c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 spans="1:27" x14ac:dyDescent="0.25">
      <c r="A70" s="20">
        <v>194.2</v>
      </c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re rim thickness</vt:lpstr>
      <vt:lpstr>Aggregate sizes</vt:lpstr>
      <vt:lpstr>PSD aggregates &amp; matrix mat.</vt:lpstr>
      <vt:lpstr>PSD rims &amp; cores</vt:lpstr>
      <vt:lpstr>PSD raw mater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6-23T23:53:49Z</dcterms:modified>
</cp:coreProperties>
</file>